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300" yWindow="180" windowWidth="27840" windowHeight="15260" tabRatio="500"/>
  </bookViews>
  <sheets>
    <sheet name="siTRIM28" sheetId="1" r:id="rId1"/>
    <sheet name="siSETDB1" sheetId="2" r:id="rId2"/>
    <sheet name="siKDM1A" sheetId="3" r:id="rId3"/>
    <sheet name="siSIN3AB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23" i="4" l="1"/>
  <c r="X25" i="4"/>
  <c r="W25" i="4"/>
  <c r="V25" i="4"/>
  <c r="U25" i="4"/>
  <c r="T25" i="4"/>
  <c r="X24" i="4"/>
  <c r="W24" i="4"/>
  <c r="V24" i="4"/>
  <c r="U24" i="4"/>
  <c r="T24" i="4"/>
  <c r="X23" i="4"/>
  <c r="V23" i="4"/>
  <c r="U23" i="4"/>
  <c r="T23" i="4"/>
  <c r="X19" i="4"/>
  <c r="W19" i="4"/>
  <c r="V19" i="4"/>
  <c r="U19" i="4"/>
  <c r="T19" i="4"/>
  <c r="X18" i="4"/>
  <c r="W18" i="4"/>
  <c r="V18" i="4"/>
  <c r="U18" i="4"/>
  <c r="T18" i="4"/>
  <c r="X17" i="4"/>
  <c r="W17" i="4"/>
  <c r="V17" i="4"/>
  <c r="U17" i="4"/>
  <c r="T17" i="4"/>
  <c r="L17" i="4"/>
  <c r="P25" i="4"/>
  <c r="O25" i="4"/>
  <c r="N25" i="4"/>
  <c r="M25" i="4"/>
  <c r="L25" i="4"/>
  <c r="P24" i="4"/>
  <c r="O24" i="4"/>
  <c r="N24" i="4"/>
  <c r="M24" i="4"/>
  <c r="L24" i="4"/>
  <c r="P23" i="4"/>
  <c r="O23" i="4"/>
  <c r="N23" i="4"/>
  <c r="M23" i="4"/>
  <c r="L23" i="4"/>
  <c r="P19" i="4"/>
  <c r="O19" i="4"/>
  <c r="N19" i="4"/>
  <c r="M19" i="4"/>
  <c r="L19" i="4"/>
  <c r="P18" i="4"/>
  <c r="O18" i="4"/>
  <c r="N18" i="4"/>
  <c r="M18" i="4"/>
  <c r="L18" i="4"/>
  <c r="P17" i="4"/>
  <c r="O17" i="4"/>
  <c r="N17" i="4"/>
  <c r="M17" i="4"/>
  <c r="G23" i="4"/>
  <c r="E23" i="4"/>
  <c r="F23" i="4"/>
  <c r="H23" i="4"/>
  <c r="E24" i="4"/>
  <c r="F24" i="4"/>
  <c r="G24" i="4"/>
  <c r="H24" i="4"/>
  <c r="E25" i="4"/>
  <c r="F25" i="4"/>
  <c r="G25" i="4"/>
  <c r="H25" i="4"/>
  <c r="D25" i="4"/>
  <c r="D24" i="4"/>
  <c r="D23" i="4"/>
  <c r="E17" i="4"/>
  <c r="F17" i="4"/>
  <c r="G17" i="4"/>
  <c r="H17" i="4"/>
  <c r="E18" i="4"/>
  <c r="F18" i="4"/>
  <c r="G18" i="4"/>
  <c r="H18" i="4"/>
  <c r="E19" i="4"/>
  <c r="F19" i="4"/>
  <c r="G19" i="4"/>
  <c r="H19" i="4"/>
  <c r="D19" i="4"/>
  <c r="D18" i="4"/>
  <c r="D17" i="4"/>
  <c r="T15" i="3"/>
  <c r="U20" i="3"/>
  <c r="T20" i="3"/>
  <c r="S20" i="3"/>
  <c r="R20" i="3"/>
  <c r="U19" i="3"/>
  <c r="T19" i="3"/>
  <c r="S19" i="3"/>
  <c r="R19" i="3"/>
  <c r="U15" i="3"/>
  <c r="S15" i="3"/>
  <c r="R15" i="3"/>
  <c r="U14" i="3"/>
  <c r="T14" i="3"/>
  <c r="S14" i="3"/>
  <c r="R14" i="3"/>
  <c r="E20" i="3"/>
  <c r="N20" i="3"/>
  <c r="M20" i="3"/>
  <c r="L20" i="3"/>
  <c r="K20" i="3"/>
  <c r="N19" i="3"/>
  <c r="M19" i="3"/>
  <c r="L19" i="3"/>
  <c r="K19" i="3"/>
  <c r="N15" i="3"/>
  <c r="M15" i="3"/>
  <c r="L15" i="3"/>
  <c r="K15" i="3"/>
  <c r="N14" i="3"/>
  <c r="M14" i="3"/>
  <c r="L14" i="3"/>
  <c r="K14" i="3"/>
  <c r="G20" i="3"/>
  <c r="F20" i="3"/>
  <c r="D20" i="3"/>
  <c r="G19" i="3"/>
  <c r="F19" i="3"/>
  <c r="E19" i="3"/>
  <c r="D19" i="3"/>
  <c r="G15" i="3"/>
  <c r="F15" i="3"/>
  <c r="E15" i="3"/>
  <c r="D15" i="3"/>
  <c r="G14" i="3"/>
  <c r="F14" i="3"/>
  <c r="E14" i="3"/>
  <c r="D14" i="3"/>
  <c r="R19" i="2"/>
  <c r="S19" i="2"/>
  <c r="T19" i="2"/>
  <c r="U19" i="2"/>
  <c r="S20" i="2"/>
  <c r="T20" i="2"/>
  <c r="U20" i="2"/>
  <c r="R20" i="2"/>
  <c r="S14" i="2"/>
  <c r="T14" i="2"/>
  <c r="U14" i="2"/>
  <c r="S15" i="2"/>
  <c r="T15" i="2"/>
  <c r="U15" i="2"/>
  <c r="R15" i="2"/>
  <c r="R14" i="2"/>
  <c r="N20" i="2"/>
  <c r="M20" i="2"/>
  <c r="L20" i="2"/>
  <c r="K20" i="2"/>
  <c r="N19" i="2"/>
  <c r="M19" i="2"/>
  <c r="L19" i="2"/>
  <c r="K19" i="2"/>
  <c r="N15" i="2"/>
  <c r="M15" i="2"/>
  <c r="L15" i="2"/>
  <c r="K15" i="2"/>
  <c r="N14" i="2"/>
  <c r="M14" i="2"/>
  <c r="L14" i="2"/>
  <c r="K14" i="2"/>
  <c r="F19" i="2"/>
  <c r="F15" i="2"/>
  <c r="E19" i="2"/>
  <c r="D14" i="2"/>
  <c r="G14" i="2"/>
  <c r="G15" i="2"/>
  <c r="G20" i="2"/>
  <c r="F20" i="2"/>
  <c r="E20" i="2"/>
  <c r="D20" i="2"/>
  <c r="G19" i="2"/>
  <c r="D19" i="2"/>
  <c r="E15" i="2"/>
  <c r="D15" i="2"/>
  <c r="F14" i="2"/>
  <c r="E14" i="2"/>
  <c r="U20" i="1"/>
  <c r="T20" i="1"/>
  <c r="S20" i="1"/>
  <c r="R20" i="1"/>
  <c r="U19" i="1"/>
  <c r="T19" i="1"/>
  <c r="S19" i="1"/>
  <c r="R19" i="1"/>
  <c r="U15" i="1"/>
  <c r="T15" i="1"/>
  <c r="S15" i="1"/>
  <c r="R15" i="1"/>
  <c r="U14" i="1"/>
  <c r="T14" i="1"/>
  <c r="S14" i="1"/>
  <c r="R14" i="1"/>
  <c r="N20" i="1"/>
  <c r="M20" i="1"/>
  <c r="L20" i="1"/>
  <c r="K20" i="1"/>
  <c r="N19" i="1"/>
  <c r="M19" i="1"/>
  <c r="L19" i="1"/>
  <c r="K19" i="1"/>
  <c r="N15" i="1"/>
  <c r="M15" i="1"/>
  <c r="L15" i="1"/>
  <c r="K15" i="1"/>
  <c r="N14" i="1"/>
  <c r="M14" i="1"/>
  <c r="L14" i="1"/>
  <c r="K14" i="1"/>
  <c r="D15" i="1"/>
  <c r="D14" i="1"/>
  <c r="G20" i="1"/>
  <c r="F20" i="1"/>
  <c r="E20" i="1"/>
  <c r="D20" i="1"/>
  <c r="G19" i="1"/>
  <c r="F19" i="1"/>
  <c r="E19" i="1"/>
  <c r="D19" i="1"/>
  <c r="G15" i="1"/>
  <c r="F15" i="1"/>
  <c r="E15" i="1"/>
  <c r="G14" i="1"/>
  <c r="F14" i="1"/>
  <c r="E14" i="1"/>
</calcChain>
</file>

<file path=xl/sharedStrings.xml><?xml version="1.0" encoding="utf-8"?>
<sst xmlns="http://schemas.openxmlformats.org/spreadsheetml/2006/main" count="567" uniqueCount="42">
  <si>
    <t>Primer</t>
  </si>
  <si>
    <t>Cell line</t>
  </si>
  <si>
    <t>Sample</t>
  </si>
  <si>
    <t>DUX4</t>
  </si>
  <si>
    <t>ZSCAN4</t>
  </si>
  <si>
    <t>TRIM43</t>
  </si>
  <si>
    <t>MB2401</t>
  </si>
  <si>
    <t>siCTRL_rep1</t>
  </si>
  <si>
    <t>siCTRL_rep2</t>
  </si>
  <si>
    <t>siCTRL_rep3</t>
  </si>
  <si>
    <t>AVG</t>
  </si>
  <si>
    <t>siCTRL</t>
  </si>
  <si>
    <t>SD</t>
  </si>
  <si>
    <t>siTRIM28_rep1</t>
  </si>
  <si>
    <t>siTRIM28_rep2</t>
  </si>
  <si>
    <t>siTRIM28_rep3</t>
  </si>
  <si>
    <t>siTRIM28</t>
  </si>
  <si>
    <t>TRIM28</t>
  </si>
  <si>
    <t>n/a</t>
  </si>
  <si>
    <t>MB073</t>
  </si>
  <si>
    <t>MB200</t>
  </si>
  <si>
    <t>siSETDB1_rep1</t>
  </si>
  <si>
    <t>siSETDB1_rep2</t>
  </si>
  <si>
    <t>siSETDB1_rep3</t>
  </si>
  <si>
    <t>siSETDB1</t>
  </si>
  <si>
    <t>SETDB1</t>
  </si>
  <si>
    <t>KDM1A</t>
  </si>
  <si>
    <t>siKDM1A_rep1</t>
  </si>
  <si>
    <t>siKDM1A_rep2</t>
  </si>
  <si>
    <t>siKDM1A_rep3</t>
  </si>
  <si>
    <t>siKDM1A</t>
  </si>
  <si>
    <t>siSIN3A_rep1</t>
  </si>
  <si>
    <t>siSIN3A_rep2</t>
  </si>
  <si>
    <t>siSIN3A_rep3</t>
  </si>
  <si>
    <t>siSIN3B_rep1</t>
  </si>
  <si>
    <t>siSIN3B_rep2</t>
  </si>
  <si>
    <t>siSIN3B_rep3</t>
  </si>
  <si>
    <t>SIN3A</t>
  </si>
  <si>
    <t>SIN3B</t>
  </si>
  <si>
    <t>siSIN3A</t>
  </si>
  <si>
    <t>siSIN3B</t>
  </si>
  <si>
    <r>
      <t>Figure 4</t>
    </r>
    <r>
      <rPr>
        <b/>
        <sz val="12"/>
        <color theme="1"/>
        <rFont val="Calibri (Body)"/>
      </rPr>
      <t>–</t>
    </r>
    <r>
      <rPr>
        <b/>
        <sz val="12"/>
        <color theme="1"/>
        <rFont val="Calibri"/>
        <family val="2"/>
        <scheme val="minor"/>
      </rPr>
      <t>source data 1. Source data for Figure 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scheme val="minor"/>
    </font>
    <font>
      <b/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64" fontId="4" fillId="0" borderId="0" xfId="0" applyNumberFormat="1" applyFont="1"/>
    <xf numFmtId="164" fontId="0" fillId="0" borderId="0" xfId="0" applyNumberFormat="1"/>
    <xf numFmtId="164" fontId="4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</cellXfs>
  <cellStyles count="1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tabSelected="1" workbookViewId="0"/>
  </sheetViews>
  <sheetFormatPr baseColWidth="10" defaultRowHeight="15" x14ac:dyDescent="0"/>
  <cols>
    <col min="3" max="3" width="13.83203125" customWidth="1"/>
    <col min="10" max="10" width="13.83203125" customWidth="1"/>
    <col min="17" max="17" width="13.83203125" customWidth="1"/>
  </cols>
  <sheetData>
    <row r="1" spans="1:21" ht="16">
      <c r="A1" s="1" t="s">
        <v>41</v>
      </c>
    </row>
    <row r="3" spans="1:21">
      <c r="B3" s="2"/>
      <c r="C3" s="2"/>
      <c r="D3" s="2" t="s">
        <v>0</v>
      </c>
      <c r="E3" s="3"/>
      <c r="I3" s="2"/>
      <c r="J3" s="2"/>
      <c r="K3" s="2" t="s">
        <v>0</v>
      </c>
      <c r="L3" s="3"/>
      <c r="P3" s="2"/>
      <c r="Q3" s="2"/>
      <c r="R3" s="2" t="s">
        <v>0</v>
      </c>
      <c r="S3" s="3"/>
    </row>
    <row r="4" spans="1:21">
      <c r="B4" s="2" t="s">
        <v>1</v>
      </c>
      <c r="C4" s="2" t="s">
        <v>2</v>
      </c>
      <c r="D4" s="4" t="s">
        <v>3</v>
      </c>
      <c r="E4" s="5" t="s">
        <v>4</v>
      </c>
      <c r="F4" s="4" t="s">
        <v>5</v>
      </c>
      <c r="G4" s="4" t="s">
        <v>17</v>
      </c>
      <c r="I4" s="2" t="s">
        <v>1</v>
      </c>
      <c r="J4" s="2" t="s">
        <v>2</v>
      </c>
      <c r="K4" s="4" t="s">
        <v>3</v>
      </c>
      <c r="L4" s="5" t="s">
        <v>4</v>
      </c>
      <c r="M4" s="4" t="s">
        <v>5</v>
      </c>
      <c r="N4" s="4" t="s">
        <v>17</v>
      </c>
      <c r="P4" s="2" t="s">
        <v>1</v>
      </c>
      <c r="Q4" s="2" t="s">
        <v>2</v>
      </c>
      <c r="R4" s="4" t="s">
        <v>3</v>
      </c>
      <c r="S4" s="5" t="s">
        <v>4</v>
      </c>
      <c r="T4" s="4" t="s">
        <v>5</v>
      </c>
      <c r="U4" s="4" t="s">
        <v>17</v>
      </c>
    </row>
    <row r="5" spans="1:21">
      <c r="B5" s="3" t="s">
        <v>6</v>
      </c>
      <c r="C5" s="3" t="s">
        <v>7</v>
      </c>
      <c r="D5" s="6">
        <v>0.5927517819894581</v>
      </c>
      <c r="E5" s="7">
        <v>0.86914372204905133</v>
      </c>
      <c r="F5" s="6">
        <v>1.0428271145568087</v>
      </c>
      <c r="G5" s="6">
        <v>0.61230965342765986</v>
      </c>
      <c r="I5" s="3" t="s">
        <v>19</v>
      </c>
      <c r="J5" s="3" t="s">
        <v>7</v>
      </c>
      <c r="K5" s="6">
        <v>1.0994891240130307</v>
      </c>
      <c r="L5" s="7">
        <v>0.99045728743670691</v>
      </c>
      <c r="M5" s="6">
        <v>1.1355044290708776</v>
      </c>
      <c r="N5" s="6">
        <v>1.2080386949375548</v>
      </c>
      <c r="P5" s="3" t="s">
        <v>20</v>
      </c>
      <c r="Q5" s="3" t="s">
        <v>7</v>
      </c>
      <c r="R5" s="6">
        <v>1.2602121871015555</v>
      </c>
      <c r="S5" s="7">
        <v>1.1995555760409029</v>
      </c>
      <c r="T5" s="6">
        <v>1.1739193799191698</v>
      </c>
      <c r="U5" s="6">
        <v>0.94616694590392236</v>
      </c>
    </row>
    <row r="6" spans="1:21">
      <c r="B6" s="3" t="s">
        <v>6</v>
      </c>
      <c r="C6" s="3" t="s">
        <v>8</v>
      </c>
      <c r="D6" s="8">
        <v>1.6870468050617891</v>
      </c>
      <c r="E6" s="7">
        <v>0.51894971857398187</v>
      </c>
      <c r="F6" s="6">
        <v>0.63661806441747737</v>
      </c>
      <c r="G6" s="6">
        <v>1.0423453374300269</v>
      </c>
      <c r="I6" s="3" t="s">
        <v>19</v>
      </c>
      <c r="J6" s="3" t="s">
        <v>8</v>
      </c>
      <c r="K6" s="8">
        <v>1.315246611594951</v>
      </c>
      <c r="L6" s="7">
        <v>1.4371061879717419</v>
      </c>
      <c r="M6" s="6">
        <v>1.3536298925621375</v>
      </c>
      <c r="N6" s="6">
        <v>0.83808394832997435</v>
      </c>
      <c r="P6" s="3" t="s">
        <v>20</v>
      </c>
      <c r="Q6" s="3" t="s">
        <v>8</v>
      </c>
      <c r="R6" s="8">
        <v>1.2541124095502609</v>
      </c>
      <c r="S6" s="7">
        <v>1.0841016227364348</v>
      </c>
      <c r="T6" s="6">
        <v>1.1775867415817265</v>
      </c>
      <c r="U6" s="6">
        <v>1.0105681851582615</v>
      </c>
    </row>
    <row r="7" spans="1:21">
      <c r="B7" s="3" t="s">
        <v>6</v>
      </c>
      <c r="C7" s="3" t="s">
        <v>9</v>
      </c>
      <c r="D7" s="8" t="s">
        <v>18</v>
      </c>
      <c r="E7" s="7">
        <v>2.2170889717001545</v>
      </c>
      <c r="F7" s="6">
        <v>1.5062904666338097</v>
      </c>
      <c r="G7" s="6">
        <v>1.5668133580660641</v>
      </c>
      <c r="I7" s="3" t="s">
        <v>19</v>
      </c>
      <c r="J7" s="3" t="s">
        <v>9</v>
      </c>
      <c r="K7" s="8">
        <v>0.69151542289656842</v>
      </c>
      <c r="L7" s="7">
        <v>0.70254700852358964</v>
      </c>
      <c r="M7" s="6">
        <v>0.65059576360952875</v>
      </c>
      <c r="N7" s="6">
        <v>0.98771496016128313</v>
      </c>
      <c r="P7" s="3" t="s">
        <v>20</v>
      </c>
      <c r="Q7" s="3" t="s">
        <v>9</v>
      </c>
      <c r="R7" s="8">
        <v>0.63273208794079117</v>
      </c>
      <c r="S7" s="7">
        <v>0.76897041563513457</v>
      </c>
      <c r="T7" s="6">
        <v>0.72338386952636113</v>
      </c>
      <c r="U7" s="6">
        <v>1.0458432707700889</v>
      </c>
    </row>
    <row r="8" spans="1:21">
      <c r="B8" s="3" t="s">
        <v>6</v>
      </c>
      <c r="C8" s="3" t="s">
        <v>13</v>
      </c>
      <c r="D8" s="8" t="s">
        <v>18</v>
      </c>
      <c r="E8" s="7">
        <v>0.84978316426903777</v>
      </c>
      <c r="F8" s="6">
        <v>1.1603017147607675</v>
      </c>
      <c r="G8" s="6">
        <v>2.9255127852204129E-2</v>
      </c>
      <c r="I8" s="3" t="s">
        <v>19</v>
      </c>
      <c r="J8" s="3" t="s">
        <v>13</v>
      </c>
      <c r="K8" s="8">
        <v>3.0437151176086448</v>
      </c>
      <c r="L8" s="7">
        <v>2.6929112178875987</v>
      </c>
      <c r="M8" s="6">
        <v>2.5603363226549178</v>
      </c>
      <c r="N8" s="6">
        <v>2.3677600032442722E-2</v>
      </c>
      <c r="P8" s="3" t="s">
        <v>20</v>
      </c>
      <c r="Q8" s="3" t="s">
        <v>13</v>
      </c>
      <c r="R8" s="8">
        <v>2.4127303159643843</v>
      </c>
      <c r="S8" s="7">
        <v>5.5327625160438796</v>
      </c>
      <c r="T8" s="6">
        <v>6.091651183021729</v>
      </c>
      <c r="U8" s="6">
        <v>4.2105913261936335E-2</v>
      </c>
    </row>
    <row r="9" spans="1:21">
      <c r="B9" s="3" t="s">
        <v>6</v>
      </c>
      <c r="C9" s="3" t="s">
        <v>14</v>
      </c>
      <c r="D9" s="8">
        <v>2.3069712101200497</v>
      </c>
      <c r="E9" s="7">
        <v>0.57640975901977676</v>
      </c>
      <c r="F9" s="6">
        <v>0.45078143317585634</v>
      </c>
      <c r="G9" s="6">
        <v>3.3062355756874065E-2</v>
      </c>
      <c r="I9" s="3" t="s">
        <v>19</v>
      </c>
      <c r="J9" s="3" t="s">
        <v>14</v>
      </c>
      <c r="K9" s="8">
        <v>2.8349697344445208</v>
      </c>
      <c r="L9" s="7">
        <v>3.0581658877769238</v>
      </c>
      <c r="M9" s="6">
        <v>2.8645992689156636</v>
      </c>
      <c r="N9" s="6">
        <v>2.6108559411254083E-2</v>
      </c>
      <c r="P9" s="3" t="s">
        <v>20</v>
      </c>
      <c r="Q9" s="3" t="s">
        <v>14</v>
      </c>
      <c r="R9" s="8">
        <v>3.1019311538286889</v>
      </c>
      <c r="S9" s="7">
        <v>5.4395978619414995</v>
      </c>
      <c r="T9" s="6">
        <v>6.832120087707529</v>
      </c>
      <c r="U9" s="6">
        <v>2.0216354341970371E-2</v>
      </c>
    </row>
    <row r="10" spans="1:21">
      <c r="B10" s="3" t="s">
        <v>6</v>
      </c>
      <c r="C10" s="3" t="s">
        <v>15</v>
      </c>
      <c r="D10" s="6">
        <v>1.3085780714550148</v>
      </c>
      <c r="E10" s="7">
        <v>2.9214136892201528</v>
      </c>
      <c r="F10" s="6">
        <v>2.557971162554852</v>
      </c>
      <c r="G10" s="6">
        <v>3.6672268779952118E-2</v>
      </c>
      <c r="I10" s="3" t="s">
        <v>19</v>
      </c>
      <c r="J10" s="3" t="s">
        <v>15</v>
      </c>
      <c r="K10" s="6">
        <v>2.979010757547909</v>
      </c>
      <c r="L10" s="7">
        <v>2.8082408351073891</v>
      </c>
      <c r="M10" s="6">
        <v>2.7727803455888891</v>
      </c>
      <c r="N10" s="6">
        <v>3.0346346930675592E-2</v>
      </c>
      <c r="P10" s="3" t="s">
        <v>20</v>
      </c>
      <c r="Q10" s="3" t="s">
        <v>15</v>
      </c>
      <c r="R10" s="6">
        <v>2.1400828755889907</v>
      </c>
      <c r="S10" s="7">
        <v>5.7159765589643943</v>
      </c>
      <c r="T10" s="6">
        <v>6.9974696931527989</v>
      </c>
      <c r="U10" s="6">
        <v>1.8654489197882155E-2</v>
      </c>
    </row>
    <row r="11" spans="1:21">
      <c r="B11" s="3"/>
      <c r="C11" s="3"/>
      <c r="D11" s="3"/>
      <c r="F11" s="3"/>
      <c r="G11" s="3"/>
      <c r="I11" s="3"/>
      <c r="J11" s="3"/>
      <c r="K11" s="3"/>
      <c r="M11" s="3"/>
      <c r="N11" s="3"/>
      <c r="P11" s="3"/>
      <c r="Q11" s="3"/>
      <c r="R11" s="3"/>
      <c r="T11" s="3"/>
      <c r="U11" s="3"/>
    </row>
    <row r="12" spans="1:21">
      <c r="B12" s="2" t="s">
        <v>10</v>
      </c>
      <c r="C12" s="2"/>
      <c r="D12" s="2" t="s">
        <v>0</v>
      </c>
      <c r="F12" s="6"/>
      <c r="G12" s="6"/>
      <c r="I12" s="2" t="s">
        <v>10</v>
      </c>
      <c r="J12" s="2"/>
      <c r="K12" s="2" t="s">
        <v>0</v>
      </c>
      <c r="M12" s="6"/>
      <c r="N12" s="6"/>
      <c r="P12" s="2" t="s">
        <v>10</v>
      </c>
      <c r="Q12" s="2"/>
      <c r="R12" s="2" t="s">
        <v>0</v>
      </c>
      <c r="T12" s="6"/>
      <c r="U12" s="6"/>
    </row>
    <row r="13" spans="1:21">
      <c r="B13" s="2" t="s">
        <v>1</v>
      </c>
      <c r="C13" s="2" t="s">
        <v>2</v>
      </c>
      <c r="D13" s="4" t="s">
        <v>3</v>
      </c>
      <c r="E13" s="5" t="s">
        <v>4</v>
      </c>
      <c r="F13" s="4" t="s">
        <v>5</v>
      </c>
      <c r="G13" s="4" t="s">
        <v>17</v>
      </c>
      <c r="I13" s="2" t="s">
        <v>1</v>
      </c>
      <c r="J13" s="2" t="s">
        <v>2</v>
      </c>
      <c r="K13" s="4" t="s">
        <v>3</v>
      </c>
      <c r="L13" s="5" t="s">
        <v>4</v>
      </c>
      <c r="M13" s="4" t="s">
        <v>5</v>
      </c>
      <c r="N13" s="4" t="s">
        <v>17</v>
      </c>
      <c r="P13" s="2" t="s">
        <v>1</v>
      </c>
      <c r="Q13" s="2" t="s">
        <v>2</v>
      </c>
      <c r="R13" s="4" t="s">
        <v>3</v>
      </c>
      <c r="S13" s="5" t="s">
        <v>4</v>
      </c>
      <c r="T13" s="4" t="s">
        <v>5</v>
      </c>
      <c r="U13" s="4" t="s">
        <v>17</v>
      </c>
    </row>
    <row r="14" spans="1:21">
      <c r="B14" s="3" t="s">
        <v>6</v>
      </c>
      <c r="C14" s="3" t="s">
        <v>11</v>
      </c>
      <c r="D14" s="6">
        <f>AVERAGE(D5:D7)</f>
        <v>1.1398992935256236</v>
      </c>
      <c r="E14" s="6">
        <f>AVERAGE(E5:E7)</f>
        <v>1.2017274707743959</v>
      </c>
      <c r="F14" s="6">
        <f>AVERAGE(F5:F7)</f>
        <v>1.0619118818693651</v>
      </c>
      <c r="G14" s="6">
        <f>AVERAGE(G5:G7)</f>
        <v>1.0738227829745837</v>
      </c>
      <c r="I14" s="3" t="s">
        <v>19</v>
      </c>
      <c r="J14" s="3" t="s">
        <v>11</v>
      </c>
      <c r="K14" s="6">
        <f>AVERAGE(K5:K7)</f>
        <v>1.0354170528348501</v>
      </c>
      <c r="L14" s="6">
        <f>AVERAGE(L5:L7)</f>
        <v>1.0433701613106796</v>
      </c>
      <c r="M14" s="6">
        <f>AVERAGE(M5:M7)</f>
        <v>1.0465766950808479</v>
      </c>
      <c r="N14" s="6">
        <f>AVERAGE(N5:N7)</f>
        <v>1.0112792011429372</v>
      </c>
      <c r="P14" s="3" t="s">
        <v>20</v>
      </c>
      <c r="Q14" s="3" t="s">
        <v>11</v>
      </c>
      <c r="R14" s="6">
        <f>AVERAGE(R5:R7)</f>
        <v>1.0490188948642025</v>
      </c>
      <c r="S14" s="6">
        <f>AVERAGE(S5:S7)</f>
        <v>1.0175425381374907</v>
      </c>
      <c r="T14" s="6">
        <f>AVERAGE(T5:T7)</f>
        <v>1.024963330342419</v>
      </c>
      <c r="U14" s="6">
        <f>AVERAGE(U5:U7)</f>
        <v>1.0008594672774243</v>
      </c>
    </row>
    <row r="15" spans="1:21">
      <c r="B15" s="3" t="s">
        <v>6</v>
      </c>
      <c r="C15" s="3" t="s">
        <v>16</v>
      </c>
      <c r="D15" s="6">
        <f>AVERAGE(D8:D10)</f>
        <v>1.8077746407875321</v>
      </c>
      <c r="E15" s="6">
        <f>AVERAGE(E8:E10)</f>
        <v>1.4492022041696557</v>
      </c>
      <c r="F15" s="6">
        <f>AVERAGE(F8:F10)</f>
        <v>1.3896847701638253</v>
      </c>
      <c r="G15" s="6">
        <f>AVERAGE(G8:G10)</f>
        <v>3.2996584129676772E-2</v>
      </c>
      <c r="I15" s="3" t="s">
        <v>19</v>
      </c>
      <c r="J15" s="3" t="s">
        <v>16</v>
      </c>
      <c r="K15" s="6">
        <f>AVERAGE(K8:K10)</f>
        <v>2.9525652032003582</v>
      </c>
      <c r="L15" s="6">
        <f>AVERAGE(L8:L10)</f>
        <v>2.853105980257304</v>
      </c>
      <c r="M15" s="6">
        <f>AVERAGE(M8:M10)</f>
        <v>2.7325719790531569</v>
      </c>
      <c r="N15" s="6">
        <f>AVERAGE(N8:N10)</f>
        <v>2.6710835458124135E-2</v>
      </c>
      <c r="P15" s="3" t="s">
        <v>20</v>
      </c>
      <c r="Q15" s="3" t="s">
        <v>16</v>
      </c>
      <c r="R15" s="6">
        <f>AVERAGE(R8:R10)</f>
        <v>2.5515814484606878</v>
      </c>
      <c r="S15" s="6">
        <f>AVERAGE(S8:S10)</f>
        <v>5.5627789789832578</v>
      </c>
      <c r="T15" s="6">
        <f>AVERAGE(T8:T10)</f>
        <v>6.640413654627352</v>
      </c>
      <c r="U15" s="6">
        <f>AVERAGE(U8:U10)</f>
        <v>2.6992252267262953E-2</v>
      </c>
    </row>
    <row r="16" spans="1:21">
      <c r="B16" s="3"/>
      <c r="C16" s="3"/>
      <c r="D16" s="3"/>
      <c r="F16" s="3"/>
      <c r="G16" s="3"/>
      <c r="I16" s="3"/>
      <c r="J16" s="3"/>
      <c r="K16" s="3"/>
      <c r="M16" s="3"/>
      <c r="N16" s="3"/>
      <c r="P16" s="3"/>
      <c r="Q16" s="3"/>
      <c r="R16" s="3"/>
      <c r="T16" s="3"/>
      <c r="U16" s="3"/>
    </row>
    <row r="17" spans="2:21">
      <c r="B17" s="2" t="s">
        <v>12</v>
      </c>
      <c r="C17" s="2"/>
      <c r="D17" s="2" t="s">
        <v>0</v>
      </c>
      <c r="F17" s="6"/>
      <c r="G17" s="6"/>
      <c r="I17" s="2" t="s">
        <v>12</v>
      </c>
      <c r="J17" s="2"/>
      <c r="K17" s="2" t="s">
        <v>0</v>
      </c>
      <c r="M17" s="6"/>
      <c r="N17" s="6"/>
      <c r="P17" s="2" t="s">
        <v>12</v>
      </c>
      <c r="Q17" s="2"/>
      <c r="R17" s="2" t="s">
        <v>0</v>
      </c>
      <c r="T17" s="6"/>
      <c r="U17" s="6"/>
    </row>
    <row r="18" spans="2:21">
      <c r="B18" s="2" t="s">
        <v>1</v>
      </c>
      <c r="C18" s="2" t="s">
        <v>2</v>
      </c>
      <c r="D18" s="4" t="s">
        <v>3</v>
      </c>
      <c r="E18" s="5" t="s">
        <v>4</v>
      </c>
      <c r="F18" s="4" t="s">
        <v>5</v>
      </c>
      <c r="G18" s="4" t="s">
        <v>17</v>
      </c>
      <c r="I18" s="2" t="s">
        <v>1</v>
      </c>
      <c r="J18" s="2" t="s">
        <v>2</v>
      </c>
      <c r="K18" s="4" t="s">
        <v>3</v>
      </c>
      <c r="L18" s="5" t="s">
        <v>4</v>
      </c>
      <c r="M18" s="4" t="s">
        <v>5</v>
      </c>
      <c r="N18" s="4" t="s">
        <v>17</v>
      </c>
      <c r="P18" s="2" t="s">
        <v>1</v>
      </c>
      <c r="Q18" s="2" t="s">
        <v>2</v>
      </c>
      <c r="R18" s="4" t="s">
        <v>3</v>
      </c>
      <c r="S18" s="5" t="s">
        <v>4</v>
      </c>
      <c r="T18" s="4" t="s">
        <v>5</v>
      </c>
      <c r="U18" s="4" t="s">
        <v>17</v>
      </c>
    </row>
    <row r="19" spans="2:21">
      <c r="B19" s="3" t="s">
        <v>6</v>
      </c>
      <c r="C19" s="3" t="s">
        <v>11</v>
      </c>
      <c r="D19" s="7">
        <f>STDEV(D5:D7)</f>
        <v>0.77378343143313477</v>
      </c>
      <c r="E19" s="7">
        <f>STDEV(E5:E7)</f>
        <v>0.89659254580279169</v>
      </c>
      <c r="F19" s="7">
        <f>STDEV(F5:F7)</f>
        <v>0.43515019596883142</v>
      </c>
      <c r="G19" s="7">
        <f>STDEV(G5:G7)</f>
        <v>0.47802976133878661</v>
      </c>
      <c r="I19" s="3" t="s">
        <v>19</v>
      </c>
      <c r="J19" s="3" t="s">
        <v>11</v>
      </c>
      <c r="K19" s="7">
        <f>STDEV(K5:K7)</f>
        <v>0.31676343170822407</v>
      </c>
      <c r="L19" s="7">
        <f>STDEV(L5:L7)</f>
        <v>0.3701271757032813</v>
      </c>
      <c r="M19" s="7">
        <f>STDEV(M5:M7)</f>
        <v>0.35985462762411319</v>
      </c>
      <c r="N19" s="7">
        <f>STDEV(N5:N7)</f>
        <v>0.18609966073088657</v>
      </c>
      <c r="P19" s="3" t="s">
        <v>20</v>
      </c>
      <c r="Q19" s="3" t="s">
        <v>11</v>
      </c>
      <c r="R19" s="7">
        <f>STDEV(R5:R7)</f>
        <v>0.36052785056831721</v>
      </c>
      <c r="S19" s="7">
        <f>STDEV(S5:S7)</f>
        <v>0.22287547845692279</v>
      </c>
      <c r="T19" s="7">
        <f>STDEV(T5:T7)</f>
        <v>0.26118191127061102</v>
      </c>
      <c r="U19" s="7">
        <f>STDEV(U5:U7)</f>
        <v>5.054242610791114E-2</v>
      </c>
    </row>
    <row r="20" spans="2:21">
      <c r="B20" s="3" t="s">
        <v>6</v>
      </c>
      <c r="C20" s="3" t="s">
        <v>16</v>
      </c>
      <c r="D20" s="7">
        <f>STDEV(D8:D10)</f>
        <v>0.70597055864016767</v>
      </c>
      <c r="E20" s="7">
        <f>STDEV(E8:E10)</f>
        <v>1.2822785372961434</v>
      </c>
      <c r="F20" s="7">
        <f>STDEV(F8:F10)</f>
        <v>1.0721588401349929</v>
      </c>
      <c r="G20" s="7">
        <f>STDEV(G8:G10)</f>
        <v>3.7090078613729992E-3</v>
      </c>
      <c r="I20" s="3" t="s">
        <v>19</v>
      </c>
      <c r="J20" s="3" t="s">
        <v>16</v>
      </c>
      <c r="K20" s="7">
        <f>STDEV(K8:K10)</f>
        <v>0.10685590417307871</v>
      </c>
      <c r="L20" s="7">
        <f>STDEV(L8:L10)</f>
        <v>0.18671476750911309</v>
      </c>
      <c r="M20" s="7">
        <f>STDEV(M8:M10)</f>
        <v>0.15606575431984179</v>
      </c>
      <c r="N20" s="7">
        <f>STDEV(N8:N10)</f>
        <v>3.3749220177135488E-3</v>
      </c>
      <c r="P20" s="3" t="s">
        <v>20</v>
      </c>
      <c r="Q20" s="3" t="s">
        <v>16</v>
      </c>
      <c r="R20" s="7">
        <f>STDEV(R8:R10)</f>
        <v>0.49572951832102846</v>
      </c>
      <c r="S20" s="7">
        <f>STDEV(S8:S10)</f>
        <v>0.14061307577021975</v>
      </c>
      <c r="T20" s="7">
        <f>STDEV(T8:T10)</f>
        <v>0.48237984067253575</v>
      </c>
      <c r="U20" s="7">
        <f>STDEV(U8:U10)</f>
        <v>1.3112090496122776E-2</v>
      </c>
    </row>
  </sheetData>
  <pageMargins left="0.75" right="0.75" top="1" bottom="1" header="0.5" footer="0.5"/>
  <pageSetup orientation="portrait" horizontalDpi="4294967292" verticalDpi="4294967292"/>
  <ignoredErrors>
    <ignoredError sqref="E14:G15 E19:G20 K14:N15 K19:N20 R14:U15 R19:U20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workbookViewId="0"/>
  </sheetViews>
  <sheetFormatPr baseColWidth="10" defaultRowHeight="15" x14ac:dyDescent="0"/>
  <cols>
    <col min="3" max="3" width="13.83203125" customWidth="1"/>
    <col min="10" max="10" width="13.83203125" customWidth="1"/>
    <col min="17" max="17" width="13.83203125" customWidth="1"/>
  </cols>
  <sheetData>
    <row r="1" spans="1:21" ht="16">
      <c r="A1" s="1" t="s">
        <v>41</v>
      </c>
    </row>
    <row r="3" spans="1:21">
      <c r="B3" s="2"/>
      <c r="C3" s="2"/>
      <c r="D3" s="2" t="s">
        <v>0</v>
      </c>
      <c r="E3" s="3"/>
      <c r="I3" s="2"/>
      <c r="J3" s="2"/>
      <c r="K3" s="2" t="s">
        <v>0</v>
      </c>
      <c r="L3" s="3"/>
      <c r="P3" s="2"/>
      <c r="Q3" s="2"/>
      <c r="R3" s="2" t="s">
        <v>0</v>
      </c>
      <c r="S3" s="3"/>
    </row>
    <row r="4" spans="1:21">
      <c r="B4" s="2" t="s">
        <v>1</v>
      </c>
      <c r="C4" s="2" t="s">
        <v>2</v>
      </c>
      <c r="D4" s="4" t="s">
        <v>3</v>
      </c>
      <c r="E4" s="5" t="s">
        <v>4</v>
      </c>
      <c r="F4" s="4" t="s">
        <v>5</v>
      </c>
      <c r="G4" s="4" t="s">
        <v>25</v>
      </c>
      <c r="I4" s="2" t="s">
        <v>1</v>
      </c>
      <c r="J4" s="2" t="s">
        <v>2</v>
      </c>
      <c r="K4" s="4" t="s">
        <v>3</v>
      </c>
      <c r="L4" s="5" t="s">
        <v>4</v>
      </c>
      <c r="M4" s="4" t="s">
        <v>5</v>
      </c>
      <c r="N4" s="4" t="s">
        <v>25</v>
      </c>
      <c r="P4" s="2" t="s">
        <v>1</v>
      </c>
      <c r="Q4" s="2" t="s">
        <v>2</v>
      </c>
      <c r="R4" s="4" t="s">
        <v>3</v>
      </c>
      <c r="S4" s="5" t="s">
        <v>4</v>
      </c>
      <c r="T4" s="4" t="s">
        <v>5</v>
      </c>
      <c r="U4" s="4" t="s">
        <v>25</v>
      </c>
    </row>
    <row r="5" spans="1:21">
      <c r="B5" s="3" t="s">
        <v>6</v>
      </c>
      <c r="C5" s="3" t="s">
        <v>7</v>
      </c>
      <c r="D5" s="6">
        <v>0.79443440009610422</v>
      </c>
      <c r="E5" s="7">
        <v>1.8310442629024557</v>
      </c>
      <c r="F5" s="6">
        <v>1.1397099133658026</v>
      </c>
      <c r="G5" s="6">
        <v>0.77164008752946711</v>
      </c>
      <c r="I5" s="3" t="s">
        <v>19</v>
      </c>
      <c r="J5" s="3" t="s">
        <v>7</v>
      </c>
      <c r="K5" s="6">
        <v>1.3851094681109253</v>
      </c>
      <c r="L5" s="7">
        <v>1.3170711949687017</v>
      </c>
      <c r="M5" s="6">
        <v>1.1693174631373997</v>
      </c>
      <c r="N5" s="6">
        <v>0.86104865483462223</v>
      </c>
      <c r="P5" s="3" t="s">
        <v>20</v>
      </c>
      <c r="Q5" s="3" t="s">
        <v>7</v>
      </c>
      <c r="R5" s="6">
        <v>1.2602121871015555</v>
      </c>
      <c r="S5" s="7">
        <v>1.1995555760409029</v>
      </c>
      <c r="T5" s="6">
        <v>1.1739193799191698</v>
      </c>
      <c r="U5" s="6">
        <v>1.1875596660734096</v>
      </c>
    </row>
    <row r="6" spans="1:21">
      <c r="B6" s="3" t="s">
        <v>6</v>
      </c>
      <c r="C6" s="3" t="s">
        <v>8</v>
      </c>
      <c r="D6" s="8">
        <v>1.2587571735048615</v>
      </c>
      <c r="E6" s="7">
        <v>1.2321560312439901</v>
      </c>
      <c r="F6" s="6">
        <v>1.3847894768383306</v>
      </c>
      <c r="G6" s="6">
        <v>1.2727949352759405</v>
      </c>
      <c r="I6" s="3" t="s">
        <v>19</v>
      </c>
      <c r="J6" s="3" t="s">
        <v>8</v>
      </c>
      <c r="K6" s="8">
        <v>1.0829750455259248</v>
      </c>
      <c r="L6" s="7">
        <v>1.0301349408907823</v>
      </c>
      <c r="M6" s="6">
        <v>1.0422249279299813</v>
      </c>
      <c r="N6" s="6">
        <v>1.1656758545116834</v>
      </c>
      <c r="P6" s="3" t="s">
        <v>20</v>
      </c>
      <c r="Q6" s="3" t="s">
        <v>8</v>
      </c>
      <c r="R6" s="8">
        <v>1.2541124095502609</v>
      </c>
      <c r="S6" s="7">
        <v>1.0841016227364348</v>
      </c>
      <c r="T6" s="6">
        <v>1.1775867415817265</v>
      </c>
      <c r="U6" s="6">
        <v>1.0090516338446813</v>
      </c>
    </row>
    <row r="7" spans="1:21">
      <c r="B7" s="3" t="s">
        <v>6</v>
      </c>
      <c r="C7" s="3" t="s">
        <v>9</v>
      </c>
      <c r="D7" s="8" t="s">
        <v>18</v>
      </c>
      <c r="E7" s="7">
        <v>2.3524542510566184</v>
      </c>
      <c r="F7" s="6">
        <v>0.63360984914352958</v>
      </c>
      <c r="G7" s="6">
        <v>1.0181851997646194</v>
      </c>
      <c r="I7" s="3" t="s">
        <v>19</v>
      </c>
      <c r="J7" s="3" t="s">
        <v>9</v>
      </c>
      <c r="K7" s="8">
        <v>0.66664933854559816</v>
      </c>
      <c r="L7" s="7">
        <v>0.73704945643495157</v>
      </c>
      <c r="M7" s="6">
        <v>0.82055199913853805</v>
      </c>
      <c r="N7" s="6">
        <v>0.99631003973414378</v>
      </c>
      <c r="P7" s="3" t="s">
        <v>20</v>
      </c>
      <c r="Q7" s="3" t="s">
        <v>9</v>
      </c>
      <c r="R7" s="7">
        <v>0.63273208794079117</v>
      </c>
      <c r="S7" s="7">
        <v>0.76897041563513457</v>
      </c>
      <c r="T7" s="7">
        <v>0.72338386952636113</v>
      </c>
      <c r="U7" s="6">
        <v>0.83450928115541056</v>
      </c>
    </row>
    <row r="8" spans="1:21">
      <c r="B8" s="3" t="s">
        <v>6</v>
      </c>
      <c r="C8" s="3" t="s">
        <v>21</v>
      </c>
      <c r="D8" s="8">
        <v>0.28322097132395035</v>
      </c>
      <c r="E8" s="7">
        <v>2.0514822428680235</v>
      </c>
      <c r="F8" s="6">
        <v>1.7203077398146569</v>
      </c>
      <c r="G8" s="6">
        <v>0.2039800551858843</v>
      </c>
      <c r="I8" s="3" t="s">
        <v>19</v>
      </c>
      <c r="J8" s="3" t="s">
        <v>21</v>
      </c>
      <c r="K8" s="8">
        <v>9.9176615995118844</v>
      </c>
      <c r="L8" s="7">
        <v>32.20769104906055</v>
      </c>
      <c r="M8" s="6">
        <v>18.425944488572426</v>
      </c>
      <c r="N8" s="6">
        <v>0.69383603082376721</v>
      </c>
      <c r="P8" s="3" t="s">
        <v>20</v>
      </c>
      <c r="Q8" s="3" t="s">
        <v>21</v>
      </c>
      <c r="R8" s="8">
        <v>81.892911019868208</v>
      </c>
      <c r="S8" s="7">
        <v>75.087455570924277</v>
      </c>
      <c r="T8" s="6">
        <v>43.814404126437957</v>
      </c>
      <c r="U8" s="6">
        <v>0.36729215831957768</v>
      </c>
    </row>
    <row r="9" spans="1:21">
      <c r="B9" s="3" t="s">
        <v>6</v>
      </c>
      <c r="C9" s="3" t="s">
        <v>22</v>
      </c>
      <c r="D9" s="8">
        <v>0.73815720284141884</v>
      </c>
      <c r="E9" s="7">
        <v>1.8202879239226004</v>
      </c>
      <c r="F9" s="6">
        <v>1.2756991389410399</v>
      </c>
      <c r="G9" s="6">
        <v>0.27300513643641311</v>
      </c>
      <c r="I9" s="3" t="s">
        <v>19</v>
      </c>
      <c r="J9" s="3" t="s">
        <v>22</v>
      </c>
      <c r="K9" s="8">
        <v>8.5179130318299716</v>
      </c>
      <c r="L9" s="7">
        <v>24.307562627769613</v>
      </c>
      <c r="M9" s="6">
        <v>15.852809812243667</v>
      </c>
      <c r="N9" s="6">
        <v>0.56123102415468695</v>
      </c>
      <c r="P9" s="3" t="s">
        <v>20</v>
      </c>
      <c r="Q9" s="3" t="s">
        <v>22</v>
      </c>
      <c r="R9" s="8">
        <v>60.282471712299262</v>
      </c>
      <c r="S9" s="7">
        <v>62.72636258187989</v>
      </c>
      <c r="T9" s="6">
        <v>38.129437246602841</v>
      </c>
      <c r="U9" s="6">
        <v>0.18473126983418831</v>
      </c>
    </row>
    <row r="10" spans="1:21">
      <c r="B10" s="3" t="s">
        <v>6</v>
      </c>
      <c r="C10" s="3" t="s">
        <v>23</v>
      </c>
      <c r="D10" s="6">
        <v>1.0129057929230856</v>
      </c>
      <c r="E10" s="7">
        <v>1.4129071552963777</v>
      </c>
      <c r="F10" s="6">
        <v>2.0600318838191769</v>
      </c>
      <c r="G10" s="6">
        <v>0.4597750230758284</v>
      </c>
      <c r="I10" s="3" t="s">
        <v>19</v>
      </c>
      <c r="J10" s="3" t="s">
        <v>23</v>
      </c>
      <c r="K10" s="6">
        <v>10.860359839040019</v>
      </c>
      <c r="L10" s="7">
        <v>32.386784504587865</v>
      </c>
      <c r="M10" s="6">
        <v>18.657278671877346</v>
      </c>
      <c r="N10" s="6">
        <v>0.4568101673608066</v>
      </c>
      <c r="P10" s="3" t="s">
        <v>20</v>
      </c>
      <c r="Q10" s="3" t="s">
        <v>23</v>
      </c>
      <c r="R10" s="6">
        <v>49.253920752541191</v>
      </c>
      <c r="S10" s="7">
        <v>51.073392970006239</v>
      </c>
      <c r="T10" s="6">
        <v>31.588627147868579</v>
      </c>
      <c r="U10" s="6">
        <v>0.50733127329044103</v>
      </c>
    </row>
    <row r="11" spans="1:21">
      <c r="B11" s="3"/>
      <c r="C11" s="3"/>
      <c r="D11" s="3"/>
      <c r="F11" s="3"/>
      <c r="G11" s="3"/>
      <c r="I11" s="3"/>
      <c r="J11" s="3"/>
      <c r="K11" s="3"/>
      <c r="M11" s="3"/>
      <c r="N11" s="3"/>
      <c r="P11" s="3"/>
      <c r="Q11" s="3"/>
      <c r="R11" s="3"/>
      <c r="T11" s="3"/>
      <c r="U11" s="3"/>
    </row>
    <row r="12" spans="1:21">
      <c r="B12" s="2" t="s">
        <v>10</v>
      </c>
      <c r="C12" s="2"/>
      <c r="D12" s="2" t="s">
        <v>0</v>
      </c>
      <c r="F12" s="6"/>
      <c r="G12" s="6"/>
      <c r="I12" s="2" t="s">
        <v>10</v>
      </c>
      <c r="J12" s="2"/>
      <c r="K12" s="2" t="s">
        <v>0</v>
      </c>
      <c r="M12" s="6"/>
      <c r="N12" s="6"/>
      <c r="P12" s="2" t="s">
        <v>10</v>
      </c>
      <c r="Q12" s="2"/>
      <c r="R12" s="2" t="s">
        <v>0</v>
      </c>
      <c r="T12" s="6"/>
      <c r="U12" s="6"/>
    </row>
    <row r="13" spans="1:21">
      <c r="B13" s="2" t="s">
        <v>1</v>
      </c>
      <c r="C13" s="2" t="s">
        <v>2</v>
      </c>
      <c r="D13" s="4" t="s">
        <v>3</v>
      </c>
      <c r="E13" s="5" t="s">
        <v>4</v>
      </c>
      <c r="F13" s="4" t="s">
        <v>5</v>
      </c>
      <c r="G13" s="4" t="s">
        <v>25</v>
      </c>
      <c r="I13" s="2" t="s">
        <v>1</v>
      </c>
      <c r="J13" s="2" t="s">
        <v>2</v>
      </c>
      <c r="K13" s="4" t="s">
        <v>3</v>
      </c>
      <c r="L13" s="5" t="s">
        <v>4</v>
      </c>
      <c r="M13" s="4" t="s">
        <v>5</v>
      </c>
      <c r="N13" s="4" t="s">
        <v>25</v>
      </c>
      <c r="P13" s="2" t="s">
        <v>1</v>
      </c>
      <c r="Q13" s="2" t="s">
        <v>2</v>
      </c>
      <c r="R13" s="4" t="s">
        <v>3</v>
      </c>
      <c r="S13" s="5" t="s">
        <v>4</v>
      </c>
      <c r="T13" s="4" t="s">
        <v>5</v>
      </c>
      <c r="U13" s="4" t="s">
        <v>25</v>
      </c>
    </row>
    <row r="14" spans="1:21">
      <c r="B14" s="3" t="s">
        <v>6</v>
      </c>
      <c r="C14" s="3" t="s">
        <v>11</v>
      </c>
      <c r="D14" s="6">
        <f>AVERAGE(D5:D7)</f>
        <v>1.0265957868004829</v>
      </c>
      <c r="E14" s="6">
        <f>AVERAGE(E5:E7)</f>
        <v>1.8052181817343549</v>
      </c>
      <c r="F14" s="6">
        <f>AVERAGE(F5:F7)</f>
        <v>1.0527030797825543</v>
      </c>
      <c r="G14" s="6">
        <f>AVERAGE(G5:G7)</f>
        <v>1.0208734075233423</v>
      </c>
      <c r="I14" s="3" t="s">
        <v>19</v>
      </c>
      <c r="J14" s="3" t="s">
        <v>11</v>
      </c>
      <c r="K14" s="6">
        <f>AVERAGE(K5:K7)</f>
        <v>1.0449112840608161</v>
      </c>
      <c r="L14" s="6">
        <f>AVERAGE(L5:L7)</f>
        <v>1.0280851974314784</v>
      </c>
      <c r="M14" s="6">
        <f>AVERAGE(M5:M7)</f>
        <v>1.0106981300686397</v>
      </c>
      <c r="N14" s="6">
        <f>AVERAGE(N5:N7)</f>
        <v>1.0076781830268164</v>
      </c>
      <c r="P14" s="3" t="s">
        <v>20</v>
      </c>
      <c r="Q14" s="3" t="s">
        <v>11</v>
      </c>
      <c r="R14" s="6">
        <f>AVERAGE(R5:R7)</f>
        <v>1.0490188948642025</v>
      </c>
      <c r="S14" s="6">
        <f t="shared" ref="S14:U14" si="0">AVERAGE(S5:S7)</f>
        <v>1.0175425381374907</v>
      </c>
      <c r="T14" s="6">
        <f t="shared" si="0"/>
        <v>1.024963330342419</v>
      </c>
      <c r="U14" s="6">
        <f t="shared" si="0"/>
        <v>1.0103735270245007</v>
      </c>
    </row>
    <row r="15" spans="1:21">
      <c r="B15" s="3" t="s">
        <v>6</v>
      </c>
      <c r="C15" s="3" t="s">
        <v>24</v>
      </c>
      <c r="D15" s="6">
        <f>AVERAGE(D8:D10)</f>
        <v>0.67809465569615168</v>
      </c>
      <c r="E15" s="6">
        <f>AVERAGE(E8:E10)</f>
        <v>1.7615591073623336</v>
      </c>
      <c r="F15" s="6">
        <f>AVERAGE(F8:F10)</f>
        <v>1.6853462541916244</v>
      </c>
      <c r="G15" s="6">
        <f>AVERAGE(G8:G10)</f>
        <v>0.31225340489937525</v>
      </c>
      <c r="I15" s="3" t="s">
        <v>19</v>
      </c>
      <c r="J15" s="3" t="s">
        <v>24</v>
      </c>
      <c r="K15" s="6">
        <f>AVERAGE(K8:K10)</f>
        <v>9.7653114901272922</v>
      </c>
      <c r="L15" s="6">
        <f>AVERAGE(L8:L10)</f>
        <v>29.634012727139339</v>
      </c>
      <c r="M15" s="6">
        <f>AVERAGE(M8:M10)</f>
        <v>17.645344324231147</v>
      </c>
      <c r="N15" s="6">
        <f>AVERAGE(N8:N10)</f>
        <v>0.57062574077975359</v>
      </c>
      <c r="P15" s="3" t="s">
        <v>20</v>
      </c>
      <c r="Q15" s="3" t="s">
        <v>24</v>
      </c>
      <c r="R15" s="6">
        <f>AVERAGE(R8:R10)</f>
        <v>63.809767828236225</v>
      </c>
      <c r="S15" s="6">
        <f t="shared" ref="S15:U15" si="1">AVERAGE(S8:S10)</f>
        <v>62.962403707603471</v>
      </c>
      <c r="T15" s="6">
        <f t="shared" si="1"/>
        <v>37.844156173636456</v>
      </c>
      <c r="U15" s="6">
        <f t="shared" si="1"/>
        <v>0.35311823381473567</v>
      </c>
    </row>
    <row r="16" spans="1:21">
      <c r="B16" s="3"/>
      <c r="C16" s="3"/>
      <c r="D16" s="3"/>
      <c r="F16" s="3"/>
      <c r="G16" s="3"/>
      <c r="I16" s="3"/>
      <c r="J16" s="3"/>
      <c r="K16" s="3"/>
      <c r="M16" s="3"/>
      <c r="N16" s="3"/>
      <c r="P16" s="3"/>
      <c r="Q16" s="3"/>
      <c r="R16" s="3"/>
      <c r="T16" s="3"/>
      <c r="U16" s="3"/>
    </row>
    <row r="17" spans="2:21">
      <c r="B17" s="2" t="s">
        <v>12</v>
      </c>
      <c r="C17" s="2"/>
      <c r="D17" s="2" t="s">
        <v>0</v>
      </c>
      <c r="F17" s="6"/>
      <c r="G17" s="6"/>
      <c r="I17" s="2" t="s">
        <v>12</v>
      </c>
      <c r="J17" s="2"/>
      <c r="K17" s="2" t="s">
        <v>0</v>
      </c>
      <c r="M17" s="6"/>
      <c r="N17" s="6"/>
      <c r="P17" s="2" t="s">
        <v>12</v>
      </c>
      <c r="Q17" s="2"/>
      <c r="R17" s="2" t="s">
        <v>0</v>
      </c>
      <c r="T17" s="6"/>
      <c r="U17" s="6"/>
    </row>
    <row r="18" spans="2:21">
      <c r="B18" s="2" t="s">
        <v>1</v>
      </c>
      <c r="C18" s="2" t="s">
        <v>2</v>
      </c>
      <c r="D18" s="4" t="s">
        <v>3</v>
      </c>
      <c r="E18" s="5" t="s">
        <v>4</v>
      </c>
      <c r="F18" s="4" t="s">
        <v>5</v>
      </c>
      <c r="G18" s="4" t="s">
        <v>25</v>
      </c>
      <c r="I18" s="2" t="s">
        <v>1</v>
      </c>
      <c r="J18" s="2" t="s">
        <v>2</v>
      </c>
      <c r="K18" s="4" t="s">
        <v>3</v>
      </c>
      <c r="L18" s="5" t="s">
        <v>4</v>
      </c>
      <c r="M18" s="4" t="s">
        <v>5</v>
      </c>
      <c r="N18" s="4" t="s">
        <v>25</v>
      </c>
      <c r="P18" s="2" t="s">
        <v>1</v>
      </c>
      <c r="Q18" s="2" t="s">
        <v>2</v>
      </c>
      <c r="R18" s="4" t="s">
        <v>3</v>
      </c>
      <c r="S18" s="5" t="s">
        <v>4</v>
      </c>
      <c r="T18" s="4" t="s">
        <v>5</v>
      </c>
      <c r="U18" s="4" t="s">
        <v>25</v>
      </c>
    </row>
    <row r="19" spans="2:21">
      <c r="B19" s="3" t="s">
        <v>6</v>
      </c>
      <c r="C19" s="3" t="s">
        <v>11</v>
      </c>
      <c r="D19" s="7">
        <f>STDEV(D5:D7)</f>
        <v>0.32832578173667659</v>
      </c>
      <c r="E19" s="7">
        <f>STDEV(E5:E7)</f>
        <v>0.56059545590399784</v>
      </c>
      <c r="F19" s="7">
        <f>STDEV(F5:F7)</f>
        <v>0.38307355701426593</v>
      </c>
      <c r="G19" s="7">
        <f>STDEV(G5:G7)</f>
        <v>0.25058823835260774</v>
      </c>
      <c r="I19" s="3" t="s">
        <v>19</v>
      </c>
      <c r="J19" s="3" t="s">
        <v>11</v>
      </c>
      <c r="K19" s="7">
        <f>STDEV(K5:K7)</f>
        <v>0.3607393475854983</v>
      </c>
      <c r="L19" s="7">
        <f>STDEV(L5:L7)</f>
        <v>0.29001630191959088</v>
      </c>
      <c r="M19" s="7">
        <f>STDEV(M5:M7)</f>
        <v>0.17650719944842969</v>
      </c>
      <c r="N19" s="7">
        <f>STDEV(N5:N7)</f>
        <v>0.15263144730760478</v>
      </c>
      <c r="P19" s="3" t="s">
        <v>20</v>
      </c>
      <c r="Q19" s="3" t="s">
        <v>11</v>
      </c>
      <c r="R19" s="7">
        <f>STDEV(R5:R7)</f>
        <v>0.36052785056831721</v>
      </c>
      <c r="S19" s="7">
        <f t="shared" ref="S19:U19" si="2">STDEV(S5:S7)</f>
        <v>0.22287547845692279</v>
      </c>
      <c r="T19" s="7">
        <f t="shared" si="2"/>
        <v>0.26118191127061102</v>
      </c>
      <c r="U19" s="7">
        <f t="shared" si="2"/>
        <v>0.17652890449971823</v>
      </c>
    </row>
    <row r="20" spans="2:21">
      <c r="B20" s="3" t="s">
        <v>6</v>
      </c>
      <c r="C20" s="3" t="s">
        <v>24</v>
      </c>
      <c r="D20" s="7">
        <f>STDEV(D8:D10)</f>
        <v>0.36853170405709107</v>
      </c>
      <c r="E20" s="7">
        <f>STDEV(E8:E10)</f>
        <v>0.3233130696982594</v>
      </c>
      <c r="F20" s="7">
        <f>STDEV(F8:F10)</f>
        <v>0.39333343714938063</v>
      </c>
      <c r="G20" s="7">
        <f>STDEV(G8:G10)</f>
        <v>0.13233701799745964</v>
      </c>
      <c r="I20" s="3" t="s">
        <v>19</v>
      </c>
      <c r="J20" s="3" t="s">
        <v>24</v>
      </c>
      <c r="K20" s="7">
        <f>STDEV(K8:K10)</f>
        <v>1.1786314852506949</v>
      </c>
      <c r="L20" s="7">
        <f>STDEV(L8:L10)</f>
        <v>4.6137101786154764</v>
      </c>
      <c r="M20" s="7">
        <f>STDEV(M8:M10)</f>
        <v>1.5566836090198235</v>
      </c>
      <c r="N20" s="7">
        <f>STDEV(N8:N10)</f>
        <v>0.11879187898564245</v>
      </c>
      <c r="P20" s="3" t="s">
        <v>20</v>
      </c>
      <c r="Q20" s="3" t="s">
        <v>24</v>
      </c>
      <c r="R20" s="7">
        <f>STDEV(R8:R10)</f>
        <v>16.602930007525604</v>
      </c>
      <c r="S20" s="7">
        <f t="shared" ref="S20:U20" si="3">STDEV(S8:S10)</f>
        <v>12.008771261456204</v>
      </c>
      <c r="T20" s="7">
        <f t="shared" si="3"/>
        <v>6.1178790973975881</v>
      </c>
      <c r="U20" s="7">
        <f t="shared" si="3"/>
        <v>0.16176639224324457</v>
      </c>
    </row>
  </sheetData>
  <pageMargins left="0.75" right="0.75" top="1" bottom="1" header="0.5" footer="0.5"/>
  <pageSetup orientation="portrait" horizontalDpi="4294967292" verticalDpi="4294967292"/>
  <ignoredErrors>
    <ignoredError sqref="E14:G14 E20:G20 E15:F15 G15 E19:F19 G19 K14:N15 K19:N20 R14:U15 R19:U20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workbookViewId="0"/>
  </sheetViews>
  <sheetFormatPr baseColWidth="10" defaultRowHeight="15" x14ac:dyDescent="0"/>
  <cols>
    <col min="3" max="3" width="13.83203125" customWidth="1"/>
    <col min="10" max="10" width="13.83203125" customWidth="1"/>
    <col min="17" max="17" width="13.83203125" customWidth="1"/>
  </cols>
  <sheetData>
    <row r="1" spans="1:21" ht="16">
      <c r="A1" s="1" t="s">
        <v>41</v>
      </c>
    </row>
    <row r="3" spans="1:21">
      <c r="B3" s="2"/>
      <c r="C3" s="2"/>
      <c r="D3" s="2" t="s">
        <v>0</v>
      </c>
      <c r="E3" s="3"/>
      <c r="I3" s="2"/>
      <c r="J3" s="2"/>
      <c r="K3" s="2" t="s">
        <v>0</v>
      </c>
      <c r="L3" s="3"/>
      <c r="P3" s="2"/>
      <c r="Q3" s="2"/>
      <c r="R3" s="2" t="s">
        <v>0</v>
      </c>
      <c r="S3" s="3"/>
    </row>
    <row r="4" spans="1:21">
      <c r="B4" s="2" t="s">
        <v>1</v>
      </c>
      <c r="C4" s="2" t="s">
        <v>2</v>
      </c>
      <c r="D4" s="4" t="s">
        <v>3</v>
      </c>
      <c r="E4" s="5" t="s">
        <v>4</v>
      </c>
      <c r="F4" s="4" t="s">
        <v>5</v>
      </c>
      <c r="G4" s="4" t="s">
        <v>26</v>
      </c>
      <c r="I4" s="2" t="s">
        <v>1</v>
      </c>
      <c r="J4" s="2" t="s">
        <v>2</v>
      </c>
      <c r="K4" s="4" t="s">
        <v>3</v>
      </c>
      <c r="L4" s="5" t="s">
        <v>4</v>
      </c>
      <c r="M4" s="4" t="s">
        <v>5</v>
      </c>
      <c r="N4" s="4" t="s">
        <v>26</v>
      </c>
      <c r="P4" s="2" t="s">
        <v>1</v>
      </c>
      <c r="Q4" s="2" t="s">
        <v>2</v>
      </c>
      <c r="R4" s="4" t="s">
        <v>3</v>
      </c>
      <c r="S4" s="5" t="s">
        <v>4</v>
      </c>
      <c r="T4" s="4" t="s">
        <v>5</v>
      </c>
      <c r="U4" s="4" t="s">
        <v>26</v>
      </c>
    </row>
    <row r="5" spans="1:21">
      <c r="B5" s="3" t="s">
        <v>6</v>
      </c>
      <c r="C5" s="3" t="s">
        <v>7</v>
      </c>
      <c r="D5" s="6">
        <v>1.1735126009584684</v>
      </c>
      <c r="E5" s="7">
        <v>2.0316708161215296</v>
      </c>
      <c r="F5" s="6">
        <v>0.36848215703047621</v>
      </c>
      <c r="G5" s="6">
        <v>1.1250584846888085</v>
      </c>
      <c r="I5" s="3" t="s">
        <v>19</v>
      </c>
      <c r="J5" s="3" t="s">
        <v>7</v>
      </c>
      <c r="K5" s="6">
        <v>1.6134699030304165</v>
      </c>
      <c r="L5" s="7">
        <v>0.99378109332255582</v>
      </c>
      <c r="M5" s="6">
        <v>1.8566046882850931</v>
      </c>
      <c r="N5" s="6">
        <v>1.1624483910655814</v>
      </c>
      <c r="P5" s="3" t="s">
        <v>20</v>
      </c>
      <c r="Q5" s="3" t="s">
        <v>7</v>
      </c>
      <c r="R5" s="6">
        <v>1.4209278816733779</v>
      </c>
      <c r="S5" s="7">
        <v>1.1411591429634294</v>
      </c>
      <c r="T5" s="6">
        <v>1.0761157998305428</v>
      </c>
      <c r="U5" s="6">
        <v>1.6578728146834683</v>
      </c>
    </row>
    <row r="6" spans="1:21">
      <c r="B6" s="3" t="s">
        <v>6</v>
      </c>
      <c r="C6" s="3" t="s">
        <v>8</v>
      </c>
      <c r="D6" s="8">
        <v>0.82492412453673969</v>
      </c>
      <c r="E6" s="7">
        <v>0.7290889121972749</v>
      </c>
      <c r="F6" s="6">
        <v>1.6246924737059554</v>
      </c>
      <c r="G6" s="6">
        <v>0.93692144687242529</v>
      </c>
      <c r="I6" s="3" t="s">
        <v>19</v>
      </c>
      <c r="J6" s="3" t="s">
        <v>8</v>
      </c>
      <c r="K6" s="8">
        <v>1.7048758280683389</v>
      </c>
      <c r="L6" s="7">
        <v>1.3603708524059523</v>
      </c>
      <c r="M6" s="6">
        <v>0.80478017243590971</v>
      </c>
      <c r="N6" s="6">
        <v>1.1158682250314504</v>
      </c>
      <c r="P6" s="3" t="s">
        <v>20</v>
      </c>
      <c r="Q6" s="3" t="s">
        <v>8</v>
      </c>
      <c r="R6" s="8">
        <v>0.83441288043127582</v>
      </c>
      <c r="S6" s="7">
        <v>0.68562898221601121</v>
      </c>
      <c r="T6" s="6">
        <v>0.92776629051535076</v>
      </c>
      <c r="U6" s="6">
        <v>0.80236653097040722</v>
      </c>
    </row>
    <row r="7" spans="1:21">
      <c r="B7" s="3" t="s">
        <v>6</v>
      </c>
      <c r="C7" s="3" t="s">
        <v>9</v>
      </c>
      <c r="D7" s="8">
        <v>1.0329950445236282</v>
      </c>
      <c r="E7" s="7">
        <v>0.67509697831783977</v>
      </c>
      <c r="F7" s="6">
        <v>1.6703687962811395</v>
      </c>
      <c r="G7" s="6">
        <v>0.94868431514045415</v>
      </c>
      <c r="I7" s="3" t="s">
        <v>19</v>
      </c>
      <c r="J7" s="3" t="s">
        <v>9</v>
      </c>
      <c r="K7" s="8">
        <v>0.36353512412870304</v>
      </c>
      <c r="L7" s="7">
        <v>0.73969375462442033</v>
      </c>
      <c r="M7" s="6">
        <v>0.66927297573167266</v>
      </c>
      <c r="N7" s="6">
        <v>0.77092727010369411</v>
      </c>
      <c r="P7" s="3" t="s">
        <v>20</v>
      </c>
      <c r="Q7" s="3" t="s">
        <v>9</v>
      </c>
      <c r="R7" s="8">
        <v>0.84342596051477337</v>
      </c>
      <c r="S7" s="7">
        <v>1.2780993632030475</v>
      </c>
      <c r="T7" s="6">
        <v>1.0016186520265702</v>
      </c>
      <c r="U7" s="6">
        <v>0.75175441111880215</v>
      </c>
    </row>
    <row r="8" spans="1:21">
      <c r="B8" s="3" t="s">
        <v>6</v>
      </c>
      <c r="C8" s="3" t="s">
        <v>27</v>
      </c>
      <c r="D8" s="8">
        <v>27.31901066234494</v>
      </c>
      <c r="E8" s="7">
        <v>20.8024073297745</v>
      </c>
      <c r="F8" s="6">
        <v>7.3216391250877804</v>
      </c>
      <c r="G8" s="6">
        <v>2.2250784306204231E-2</v>
      </c>
      <c r="I8" s="3" t="s">
        <v>19</v>
      </c>
      <c r="J8" s="3" t="s">
        <v>27</v>
      </c>
      <c r="K8" s="8">
        <v>161.81108867222522</v>
      </c>
      <c r="L8" s="7">
        <v>112.51706379670887</v>
      </c>
      <c r="M8" s="6">
        <v>93.939933465219454</v>
      </c>
      <c r="N8" s="6">
        <v>2.459769033794422E-2</v>
      </c>
      <c r="P8" s="3" t="s">
        <v>20</v>
      </c>
      <c r="Q8" s="3" t="s">
        <v>27</v>
      </c>
      <c r="R8" s="8">
        <v>92.785877640152648</v>
      </c>
      <c r="S8" s="7">
        <v>65.503495911292774</v>
      </c>
      <c r="T8" s="6">
        <v>52.321548471401279</v>
      </c>
      <c r="U8" s="6">
        <v>9.7582173530740331E-3</v>
      </c>
    </row>
    <row r="9" spans="1:21">
      <c r="B9" s="3" t="s">
        <v>6</v>
      </c>
      <c r="C9" s="3" t="s">
        <v>28</v>
      </c>
      <c r="D9" s="8">
        <v>52.430461272473977</v>
      </c>
      <c r="E9" s="7">
        <v>30.394423723379099</v>
      </c>
      <c r="F9" s="6">
        <v>14.242857036367981</v>
      </c>
      <c r="G9" s="6">
        <v>2.7641888604110668E-2</v>
      </c>
      <c r="I9" s="3" t="s">
        <v>19</v>
      </c>
      <c r="J9" s="3" t="s">
        <v>28</v>
      </c>
      <c r="K9" s="8">
        <v>136.39686420844615</v>
      </c>
      <c r="L9" s="7">
        <v>105.63909228962015</v>
      </c>
      <c r="M9" s="6">
        <v>86.262801589245555</v>
      </c>
      <c r="N9" s="6">
        <v>1.9875936755996033E-2</v>
      </c>
      <c r="P9" s="3" t="s">
        <v>20</v>
      </c>
      <c r="Q9" s="3" t="s">
        <v>28</v>
      </c>
      <c r="R9" s="8">
        <v>103.23821794488549</v>
      </c>
      <c r="S9" s="7">
        <v>94.255179874860985</v>
      </c>
      <c r="T9" s="6">
        <v>63.440548234734194</v>
      </c>
      <c r="U9" s="6">
        <v>1.5338841488230542E-2</v>
      </c>
    </row>
    <row r="10" spans="1:21">
      <c r="B10" s="3" t="s">
        <v>6</v>
      </c>
      <c r="C10" s="3" t="s">
        <v>29</v>
      </c>
      <c r="D10" s="6">
        <v>21.153629777978654</v>
      </c>
      <c r="E10" s="7">
        <v>40.423433598852696</v>
      </c>
      <c r="F10" s="6">
        <v>30.245878646807846</v>
      </c>
      <c r="G10" s="6">
        <v>2.8173839573491045E-2</v>
      </c>
      <c r="I10" s="3" t="s">
        <v>19</v>
      </c>
      <c r="J10" s="3" t="s">
        <v>29</v>
      </c>
      <c r="K10" s="6">
        <v>102.51325600353798</v>
      </c>
      <c r="L10" s="7">
        <v>113.49618546201138</v>
      </c>
      <c r="M10" s="6">
        <v>81.637871699447743</v>
      </c>
      <c r="N10" s="6">
        <v>1.7801796694507471E-2</v>
      </c>
      <c r="P10" s="3" t="s">
        <v>20</v>
      </c>
      <c r="Q10" s="3" t="s">
        <v>29</v>
      </c>
      <c r="R10" s="6">
        <v>117.0785792268846</v>
      </c>
      <c r="S10" s="7">
        <v>120.80195562796119</v>
      </c>
      <c r="T10" s="8" t="s">
        <v>18</v>
      </c>
      <c r="U10" s="6">
        <v>3.272038045155809E-2</v>
      </c>
    </row>
    <row r="11" spans="1:21">
      <c r="B11" s="3"/>
      <c r="C11" s="3"/>
      <c r="D11" s="3"/>
      <c r="F11" s="3"/>
      <c r="G11" s="3"/>
      <c r="I11" s="3"/>
      <c r="J11" s="3"/>
      <c r="K11" s="3"/>
      <c r="M11" s="3"/>
      <c r="N11" s="3"/>
      <c r="P11" s="3"/>
      <c r="Q11" s="3"/>
      <c r="R11" s="3"/>
      <c r="T11" s="3"/>
      <c r="U11" s="3"/>
    </row>
    <row r="12" spans="1:21">
      <c r="B12" s="2" t="s">
        <v>10</v>
      </c>
      <c r="C12" s="2"/>
      <c r="D12" s="2" t="s">
        <v>0</v>
      </c>
      <c r="F12" s="6"/>
      <c r="G12" s="6"/>
      <c r="I12" s="2" t="s">
        <v>10</v>
      </c>
      <c r="J12" s="2"/>
      <c r="K12" s="2" t="s">
        <v>0</v>
      </c>
      <c r="M12" s="6"/>
      <c r="N12" s="6"/>
      <c r="P12" s="2" t="s">
        <v>10</v>
      </c>
      <c r="Q12" s="2"/>
      <c r="R12" s="2" t="s">
        <v>0</v>
      </c>
      <c r="T12" s="6"/>
      <c r="U12" s="6"/>
    </row>
    <row r="13" spans="1:21">
      <c r="B13" s="2" t="s">
        <v>1</v>
      </c>
      <c r="C13" s="2" t="s">
        <v>2</v>
      </c>
      <c r="D13" s="4" t="s">
        <v>3</v>
      </c>
      <c r="E13" s="5" t="s">
        <v>4</v>
      </c>
      <c r="F13" s="4" t="s">
        <v>5</v>
      </c>
      <c r="G13" s="4" t="s">
        <v>26</v>
      </c>
      <c r="I13" s="2" t="s">
        <v>1</v>
      </c>
      <c r="J13" s="2" t="s">
        <v>2</v>
      </c>
      <c r="K13" s="4" t="s">
        <v>3</v>
      </c>
      <c r="L13" s="5" t="s">
        <v>4</v>
      </c>
      <c r="M13" s="4" t="s">
        <v>5</v>
      </c>
      <c r="N13" s="4" t="s">
        <v>26</v>
      </c>
      <c r="P13" s="2" t="s">
        <v>1</v>
      </c>
      <c r="Q13" s="2" t="s">
        <v>2</v>
      </c>
      <c r="R13" s="4" t="s">
        <v>3</v>
      </c>
      <c r="S13" s="5" t="s">
        <v>4</v>
      </c>
      <c r="T13" s="4" t="s">
        <v>5</v>
      </c>
      <c r="U13" s="4" t="s">
        <v>26</v>
      </c>
    </row>
    <row r="14" spans="1:21">
      <c r="B14" s="3" t="s">
        <v>6</v>
      </c>
      <c r="C14" s="3" t="s">
        <v>11</v>
      </c>
      <c r="D14" s="6">
        <f>AVERAGE(D5:D7)</f>
        <v>1.0104772566729456</v>
      </c>
      <c r="E14" s="6">
        <f>AVERAGE(E5:E7)</f>
        <v>1.1452855688788814</v>
      </c>
      <c r="F14" s="6">
        <f>AVERAGE(F5:F7)</f>
        <v>1.2211811423391905</v>
      </c>
      <c r="G14" s="6">
        <f>AVERAGE(G5:G7)</f>
        <v>1.0035547489005627</v>
      </c>
      <c r="I14" s="3" t="s">
        <v>19</v>
      </c>
      <c r="J14" s="3" t="s">
        <v>11</v>
      </c>
      <c r="K14" s="6">
        <f>AVERAGE(K5:K7)</f>
        <v>1.227293618409153</v>
      </c>
      <c r="L14" s="6">
        <f>AVERAGE(L5:L7)</f>
        <v>1.0312819001176428</v>
      </c>
      <c r="M14" s="6">
        <f>AVERAGE(M5:M7)</f>
        <v>1.1102192788175584</v>
      </c>
      <c r="N14" s="6">
        <f>AVERAGE(N5:N7)</f>
        <v>1.0164146287335754</v>
      </c>
      <c r="P14" s="3" t="s">
        <v>20</v>
      </c>
      <c r="Q14" s="3" t="s">
        <v>11</v>
      </c>
      <c r="R14" s="6">
        <f>AVERAGE(R5:R7)</f>
        <v>1.0329222408731422</v>
      </c>
      <c r="S14" s="6">
        <f>AVERAGE(S5:S7)</f>
        <v>1.0349624961274959</v>
      </c>
      <c r="T14" s="6">
        <f>AVERAGE(T5:T7)</f>
        <v>1.0018335807908212</v>
      </c>
      <c r="U14" s="6">
        <f>AVERAGE(U5:U7)</f>
        <v>1.0706645855908925</v>
      </c>
    </row>
    <row r="15" spans="1:21">
      <c r="B15" s="3" t="s">
        <v>6</v>
      </c>
      <c r="C15" s="3" t="s">
        <v>30</v>
      </c>
      <c r="D15" s="6">
        <f>AVERAGE(D8:D10)</f>
        <v>33.634367237599186</v>
      </c>
      <c r="E15" s="6">
        <f>AVERAGE(E8:E10)</f>
        <v>30.540088217335434</v>
      </c>
      <c r="F15" s="6">
        <f>AVERAGE(F8:F10)</f>
        <v>17.270124936087868</v>
      </c>
      <c r="G15" s="6">
        <f>AVERAGE(G8:G10)</f>
        <v>2.6022170827935315E-2</v>
      </c>
      <c r="I15" s="3" t="s">
        <v>19</v>
      </c>
      <c r="J15" s="3" t="s">
        <v>30</v>
      </c>
      <c r="K15" s="6">
        <f>AVERAGE(K8:K10)</f>
        <v>133.57373629473645</v>
      </c>
      <c r="L15" s="6">
        <f>AVERAGE(L8:L10)</f>
        <v>110.55078051611348</v>
      </c>
      <c r="M15" s="6">
        <f>AVERAGE(M8:M10)</f>
        <v>87.28020225130426</v>
      </c>
      <c r="N15" s="6">
        <f>AVERAGE(N8:N10)</f>
        <v>2.075847459614924E-2</v>
      </c>
      <c r="P15" s="3" t="s">
        <v>20</v>
      </c>
      <c r="Q15" s="3" t="s">
        <v>30</v>
      </c>
      <c r="R15" s="6">
        <f>AVERAGE(R8:R10)</f>
        <v>104.36755827064091</v>
      </c>
      <c r="S15" s="6">
        <f>AVERAGE(S8:S10)</f>
        <v>93.520210471371641</v>
      </c>
      <c r="T15" s="6">
        <f>AVERAGE(T8:T9)</f>
        <v>57.88104835306774</v>
      </c>
      <c r="U15" s="6">
        <f>AVERAGE(U8:U10)</f>
        <v>1.9272479764287555E-2</v>
      </c>
    </row>
    <row r="16" spans="1:21">
      <c r="B16" s="3"/>
      <c r="C16" s="3"/>
      <c r="D16" s="3"/>
      <c r="F16" s="3"/>
      <c r="G16" s="3"/>
      <c r="I16" s="3"/>
      <c r="J16" s="3"/>
      <c r="K16" s="3"/>
      <c r="M16" s="3"/>
      <c r="N16" s="3"/>
      <c r="P16" s="3"/>
      <c r="Q16" s="3"/>
      <c r="R16" s="3"/>
      <c r="T16" s="3"/>
      <c r="U16" s="3"/>
    </row>
    <row r="17" spans="2:21">
      <c r="B17" s="2" t="s">
        <v>12</v>
      </c>
      <c r="C17" s="2"/>
      <c r="D17" s="2" t="s">
        <v>0</v>
      </c>
      <c r="F17" s="6"/>
      <c r="G17" s="6"/>
      <c r="I17" s="2" t="s">
        <v>12</v>
      </c>
      <c r="J17" s="2"/>
      <c r="K17" s="2" t="s">
        <v>0</v>
      </c>
      <c r="M17" s="6"/>
      <c r="N17" s="6"/>
      <c r="P17" s="2" t="s">
        <v>12</v>
      </c>
      <c r="Q17" s="2"/>
      <c r="R17" s="2" t="s">
        <v>0</v>
      </c>
      <c r="T17" s="6"/>
      <c r="U17" s="6"/>
    </row>
    <row r="18" spans="2:21">
      <c r="B18" s="2" t="s">
        <v>1</v>
      </c>
      <c r="C18" s="2" t="s">
        <v>2</v>
      </c>
      <c r="D18" s="4" t="s">
        <v>3</v>
      </c>
      <c r="E18" s="5" t="s">
        <v>4</v>
      </c>
      <c r="F18" s="4" t="s">
        <v>5</v>
      </c>
      <c r="G18" s="4" t="s">
        <v>26</v>
      </c>
      <c r="I18" s="2" t="s">
        <v>1</v>
      </c>
      <c r="J18" s="2" t="s">
        <v>2</v>
      </c>
      <c r="K18" s="4" t="s">
        <v>3</v>
      </c>
      <c r="L18" s="5" t="s">
        <v>4</v>
      </c>
      <c r="M18" s="4" t="s">
        <v>5</v>
      </c>
      <c r="N18" s="4" t="s">
        <v>26</v>
      </c>
      <c r="P18" s="2" t="s">
        <v>1</v>
      </c>
      <c r="Q18" s="2" t="s">
        <v>2</v>
      </c>
      <c r="R18" s="4" t="s">
        <v>3</v>
      </c>
      <c r="S18" s="5" t="s">
        <v>4</v>
      </c>
      <c r="T18" s="4" t="s">
        <v>5</v>
      </c>
      <c r="U18" s="4" t="s">
        <v>26</v>
      </c>
    </row>
    <row r="19" spans="2:21">
      <c r="B19" s="3" t="s">
        <v>6</v>
      </c>
      <c r="C19" s="3" t="s">
        <v>11</v>
      </c>
      <c r="D19" s="7">
        <f>STDEV(D5:D7)</f>
        <v>0.17538178226592235</v>
      </c>
      <c r="E19" s="7">
        <f>STDEV(E5:E7)</f>
        <v>0.76810668993836229</v>
      </c>
      <c r="F19" s="7">
        <f>STDEV(F5:F7)</f>
        <v>0.7388120540914862</v>
      </c>
      <c r="G19" s="7">
        <f>STDEV(G5:G7)</f>
        <v>0.1053895612731529</v>
      </c>
      <c r="I19" s="3" t="s">
        <v>19</v>
      </c>
      <c r="J19" s="3" t="s">
        <v>11</v>
      </c>
      <c r="K19" s="7">
        <f>STDEV(K5:K7)</f>
        <v>0.74943166006930328</v>
      </c>
      <c r="L19" s="7">
        <f>STDEV(L5:L7)</f>
        <v>0.31203324792454107</v>
      </c>
      <c r="M19" s="7">
        <f>STDEV(M5:M7)</f>
        <v>0.64992994598585363</v>
      </c>
      <c r="N19" s="7">
        <f>STDEV(N5:N7)</f>
        <v>0.21387019521721268</v>
      </c>
      <c r="P19" s="3" t="s">
        <v>20</v>
      </c>
      <c r="Q19" s="3" t="s">
        <v>11</v>
      </c>
      <c r="R19" s="7">
        <f>STDEV(R5:R7)</f>
        <v>0.33605295992261269</v>
      </c>
      <c r="S19" s="7">
        <f>STDEV(S5:S7)</f>
        <v>0.31018314579636369</v>
      </c>
      <c r="T19" s="7">
        <f>STDEV(T5:T7)</f>
        <v>7.4174988198818362E-2</v>
      </c>
      <c r="U19" s="7">
        <f>STDEV(U5:U7)</f>
        <v>0.50916650017896659</v>
      </c>
    </row>
    <row r="20" spans="2:21">
      <c r="B20" s="3" t="s">
        <v>6</v>
      </c>
      <c r="C20" s="3" t="s">
        <v>30</v>
      </c>
      <c r="D20" s="7">
        <f>STDEV(D8:D10)</f>
        <v>16.567221963510331</v>
      </c>
      <c r="E20" s="7">
        <f>STDEV(E8:E10)</f>
        <v>9.8113241497548955</v>
      </c>
      <c r="F20" s="7">
        <f>STDEV(F8:F10)</f>
        <v>11.758122835504144</v>
      </c>
      <c r="G20" s="7">
        <f>STDEV(G8:G10)</f>
        <v>3.2769284674336943E-3</v>
      </c>
      <c r="I20" s="3" t="s">
        <v>19</v>
      </c>
      <c r="J20" s="3" t="s">
        <v>30</v>
      </c>
      <c r="K20" s="7">
        <f>STDEV(K8:K10)</f>
        <v>29.749550890959405</v>
      </c>
      <c r="L20" s="7">
        <f>STDEV(L8:L10)</f>
        <v>4.2817263731549895</v>
      </c>
      <c r="M20" s="7">
        <f>STDEV(M8:M10)</f>
        <v>6.2138159775281121</v>
      </c>
      <c r="N20" s="7">
        <f>STDEV(N8:N10)</f>
        <v>3.4828432900006739E-3</v>
      </c>
      <c r="P20" s="3" t="s">
        <v>20</v>
      </c>
      <c r="Q20" s="3" t="s">
        <v>30</v>
      </c>
      <c r="R20" s="7">
        <f>STDEV(R8:R10)</f>
        <v>12.185663493385794</v>
      </c>
      <c r="S20" s="7">
        <f>STDEV(S8:S10)</f>
        <v>27.656555222533619</v>
      </c>
      <c r="T20" s="7">
        <f>STDEV(T8:T10)</f>
        <v>7.8623201326643217</v>
      </c>
      <c r="U20" s="7">
        <f>STDEV(U8:U10)</f>
        <v>1.1975824234911404E-2</v>
      </c>
    </row>
  </sheetData>
  <pageMargins left="0.75" right="0.75" top="1" bottom="1" header="0.5" footer="0.5"/>
  <pageSetup orientation="portrait" horizontalDpi="4294967292" verticalDpi="4294967292"/>
  <ignoredErrors>
    <ignoredError sqref="K14:N15 K19:N20 D14:G15 D19:G19 D20:E20 F20:G20 R14:U14 R19:U20 R15:S15 U15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workbookViewId="0"/>
  </sheetViews>
  <sheetFormatPr baseColWidth="10" defaultRowHeight="15" x14ac:dyDescent="0"/>
  <cols>
    <col min="3" max="3" width="11.83203125" customWidth="1"/>
    <col min="11" max="11" width="11.83203125" customWidth="1"/>
    <col min="19" max="19" width="11.83203125" customWidth="1"/>
  </cols>
  <sheetData>
    <row r="1" spans="1:24" ht="16">
      <c r="A1" s="1" t="s">
        <v>41</v>
      </c>
    </row>
    <row r="3" spans="1:24">
      <c r="B3" s="2"/>
      <c r="C3" s="2"/>
      <c r="D3" s="2" t="s">
        <v>0</v>
      </c>
      <c r="E3" s="3"/>
      <c r="J3" s="2"/>
      <c r="K3" s="2"/>
      <c r="L3" s="2" t="s">
        <v>0</v>
      </c>
      <c r="M3" s="3"/>
      <c r="R3" s="2"/>
      <c r="S3" s="2"/>
      <c r="T3" s="2" t="s">
        <v>0</v>
      </c>
      <c r="U3" s="3"/>
    </row>
    <row r="4" spans="1:24">
      <c r="B4" s="2" t="s">
        <v>1</v>
      </c>
      <c r="C4" s="2" t="s">
        <v>2</v>
      </c>
      <c r="D4" s="4" t="s">
        <v>3</v>
      </c>
      <c r="E4" s="5" t="s">
        <v>4</v>
      </c>
      <c r="F4" s="4" t="s">
        <v>5</v>
      </c>
      <c r="G4" s="4" t="s">
        <v>37</v>
      </c>
      <c r="H4" s="4" t="s">
        <v>38</v>
      </c>
      <c r="J4" s="2" t="s">
        <v>1</v>
      </c>
      <c r="K4" s="2" t="s">
        <v>2</v>
      </c>
      <c r="L4" s="4" t="s">
        <v>3</v>
      </c>
      <c r="M4" s="5" t="s">
        <v>4</v>
      </c>
      <c r="N4" s="4" t="s">
        <v>5</v>
      </c>
      <c r="O4" s="4" t="s">
        <v>37</v>
      </c>
      <c r="P4" s="4" t="s">
        <v>38</v>
      </c>
      <c r="R4" s="2" t="s">
        <v>1</v>
      </c>
      <c r="S4" s="2" t="s">
        <v>2</v>
      </c>
      <c r="T4" s="4" t="s">
        <v>3</v>
      </c>
      <c r="U4" s="5" t="s">
        <v>4</v>
      </c>
      <c r="V4" s="4" t="s">
        <v>5</v>
      </c>
      <c r="W4" s="4" t="s">
        <v>37</v>
      </c>
      <c r="X4" s="4" t="s">
        <v>38</v>
      </c>
    </row>
    <row r="5" spans="1:24">
      <c r="B5" t="s">
        <v>6</v>
      </c>
      <c r="C5" t="s">
        <v>7</v>
      </c>
      <c r="D5" s="7">
        <v>0.64319733468820317</v>
      </c>
      <c r="E5" s="7">
        <v>4.6347772378491037</v>
      </c>
      <c r="F5" s="7">
        <v>0.95000038287488731</v>
      </c>
      <c r="G5" s="7">
        <v>1.8371889354446029</v>
      </c>
      <c r="H5" s="7">
        <v>1.6168285101763993</v>
      </c>
      <c r="J5" t="s">
        <v>19</v>
      </c>
      <c r="K5" t="s">
        <v>7</v>
      </c>
      <c r="L5" s="7">
        <v>0.94786269880715335</v>
      </c>
      <c r="M5" s="7">
        <v>1.0849786596198756</v>
      </c>
      <c r="N5" s="7">
        <v>0.91620986384745717</v>
      </c>
      <c r="O5" s="7">
        <v>1.2045547757716033</v>
      </c>
      <c r="P5" s="7">
        <v>1.2384194199353855</v>
      </c>
      <c r="R5" t="s">
        <v>20</v>
      </c>
      <c r="S5" t="s">
        <v>7</v>
      </c>
      <c r="T5" s="7">
        <v>1.4209278816733779</v>
      </c>
      <c r="U5" s="7">
        <v>1.1411591429634294</v>
      </c>
      <c r="V5" s="7">
        <v>1.0761157998305428</v>
      </c>
      <c r="W5" s="7">
        <v>1.8362309386872999</v>
      </c>
      <c r="X5" s="7">
        <v>1.364147834879355</v>
      </c>
    </row>
    <row r="6" spans="1:24">
      <c r="B6" t="s">
        <v>6</v>
      </c>
      <c r="C6" t="s">
        <v>8</v>
      </c>
      <c r="D6" s="7">
        <v>0.69223477974543657</v>
      </c>
      <c r="E6" s="7">
        <v>0.50138821795053934</v>
      </c>
      <c r="F6" s="7">
        <v>0.94737007059926803</v>
      </c>
      <c r="G6" s="7">
        <v>0.99171673073829225</v>
      </c>
      <c r="H6" s="7">
        <v>1.2742661753019109</v>
      </c>
      <c r="J6" t="s">
        <v>19</v>
      </c>
      <c r="K6" t="s">
        <v>8</v>
      </c>
      <c r="L6" s="7">
        <v>1.0550051196850103</v>
      </c>
      <c r="M6" s="7">
        <v>2.6706051091719707</v>
      </c>
      <c r="N6" s="7">
        <v>1.0914529950601943</v>
      </c>
      <c r="O6" s="7">
        <v>0.99896081955152294</v>
      </c>
      <c r="P6" s="7">
        <v>1.0688059912110082</v>
      </c>
      <c r="R6" t="s">
        <v>20</v>
      </c>
      <c r="S6" t="s">
        <v>8</v>
      </c>
      <c r="T6" s="7">
        <v>0.83441288043127582</v>
      </c>
      <c r="U6" s="7">
        <v>0.68562898221601121</v>
      </c>
      <c r="V6" s="7">
        <v>0.92776629051535076</v>
      </c>
      <c r="W6" s="7">
        <v>0.7320428479728136</v>
      </c>
      <c r="X6" s="7">
        <v>1.0090516338446824</v>
      </c>
    </row>
    <row r="7" spans="1:24">
      <c r="B7" t="s">
        <v>6</v>
      </c>
      <c r="C7" s="3" t="s">
        <v>9</v>
      </c>
      <c r="D7" s="7">
        <v>2.2459617115456671</v>
      </c>
      <c r="E7" s="7">
        <v>0.43032542889369202</v>
      </c>
      <c r="F7" s="7">
        <v>1.1111087286550916</v>
      </c>
      <c r="G7" s="7">
        <v>0.54885615487912431</v>
      </c>
      <c r="H7" s="7">
        <v>0.48537330416890567</v>
      </c>
      <c r="J7" t="s">
        <v>19</v>
      </c>
      <c r="K7" s="3" t="s">
        <v>9</v>
      </c>
      <c r="L7" s="9" t="s">
        <v>18</v>
      </c>
      <c r="M7" s="7">
        <v>0.34511920578035299</v>
      </c>
      <c r="N7" s="9" t="s">
        <v>18</v>
      </c>
      <c r="O7" s="7">
        <v>0.83104586159364813</v>
      </c>
      <c r="P7" s="7">
        <v>0.7554980830970951</v>
      </c>
      <c r="R7" t="s">
        <v>20</v>
      </c>
      <c r="S7" s="3" t="s">
        <v>9</v>
      </c>
      <c r="T7" s="9">
        <v>0.84342596051477337</v>
      </c>
      <c r="U7" s="7">
        <v>1.2780993632030475</v>
      </c>
      <c r="V7" s="9">
        <v>1.0016186520265702</v>
      </c>
      <c r="W7" s="7">
        <v>0.5779433532773981</v>
      </c>
      <c r="X7" s="7">
        <v>0.72648252478568387</v>
      </c>
    </row>
    <row r="8" spans="1:24">
      <c r="B8" t="s">
        <v>6</v>
      </c>
      <c r="C8" t="s">
        <v>31</v>
      </c>
      <c r="D8" s="9" t="s">
        <v>18</v>
      </c>
      <c r="E8" s="7">
        <v>1.0559196080799402</v>
      </c>
      <c r="F8" s="7">
        <v>0.56448220240306735</v>
      </c>
      <c r="G8" s="7">
        <v>0.24974020488788123</v>
      </c>
      <c r="H8" s="7">
        <v>1.0652312566258122</v>
      </c>
      <c r="J8" t="s">
        <v>19</v>
      </c>
      <c r="K8" t="s">
        <v>31</v>
      </c>
      <c r="L8" s="9">
        <v>95.554373407548695</v>
      </c>
      <c r="M8" s="7">
        <v>58.532527280132918</v>
      </c>
      <c r="N8" s="7">
        <v>14.522822880472612</v>
      </c>
      <c r="O8" s="7">
        <v>0.37332395763058557</v>
      </c>
      <c r="P8" s="7">
        <v>0.99896081955152538</v>
      </c>
      <c r="R8" t="s">
        <v>20</v>
      </c>
      <c r="S8" t="s">
        <v>31</v>
      </c>
      <c r="T8" s="9">
        <v>7.8889502160355631</v>
      </c>
      <c r="U8" s="7">
        <v>12.852703948112518</v>
      </c>
      <c r="V8" s="7">
        <v>8.0073969875334932</v>
      </c>
      <c r="W8" s="7">
        <v>0.49568654373133042</v>
      </c>
      <c r="X8" s="7">
        <v>1.5283765207651647</v>
      </c>
    </row>
    <row r="9" spans="1:24">
      <c r="B9" t="s">
        <v>6</v>
      </c>
      <c r="C9" t="s">
        <v>32</v>
      </c>
      <c r="D9" s="7">
        <v>0.43027571862216552</v>
      </c>
      <c r="E9" s="7">
        <v>0.97569355255507229</v>
      </c>
      <c r="F9" s="7">
        <v>0.32691783713419059</v>
      </c>
      <c r="G9" s="7">
        <v>0.25783142177753254</v>
      </c>
      <c r="H9" s="7">
        <v>1.2523750451161899</v>
      </c>
      <c r="J9" t="s">
        <v>19</v>
      </c>
      <c r="K9" t="s">
        <v>32</v>
      </c>
      <c r="L9" s="7">
        <v>138.88529052861728</v>
      </c>
      <c r="M9" s="7">
        <v>40.579147921222102</v>
      </c>
      <c r="N9" s="7">
        <v>11.414137954973974</v>
      </c>
      <c r="O9" s="7">
        <v>0.50557604042565274</v>
      </c>
      <c r="P9" s="7">
        <v>1.280316060695575</v>
      </c>
      <c r="R9" t="s">
        <v>20</v>
      </c>
      <c r="S9" t="s">
        <v>32</v>
      </c>
      <c r="T9" s="7">
        <v>5.7371464012242983</v>
      </c>
      <c r="U9" s="7">
        <v>9.955542956826223</v>
      </c>
      <c r="V9" s="7">
        <v>12.904777243110654</v>
      </c>
      <c r="W9" s="7">
        <v>0.35514990388649204</v>
      </c>
      <c r="X9" s="7">
        <v>1.1030513853098907</v>
      </c>
    </row>
    <row r="10" spans="1:24">
      <c r="B10" t="s">
        <v>6</v>
      </c>
      <c r="C10" s="3" t="s">
        <v>33</v>
      </c>
      <c r="D10" s="7">
        <v>1.9450851767935611</v>
      </c>
      <c r="E10" s="7">
        <v>0.24664364148481474</v>
      </c>
      <c r="F10" s="7">
        <v>5.6177795029519961</v>
      </c>
      <c r="G10" s="7">
        <v>0.23188798893693319</v>
      </c>
      <c r="H10" s="7">
        <v>1.0846026998230704</v>
      </c>
      <c r="J10" t="s">
        <v>19</v>
      </c>
      <c r="K10" s="3" t="s">
        <v>33</v>
      </c>
      <c r="L10" s="7">
        <v>116.38408665760166</v>
      </c>
      <c r="M10" s="7">
        <v>52.642885590948097</v>
      </c>
      <c r="N10" s="7">
        <v>10.301267807720574</v>
      </c>
      <c r="O10" s="7">
        <v>0.44012950678157631</v>
      </c>
      <c r="P10" s="7">
        <v>1.262689571146081</v>
      </c>
      <c r="R10" t="s">
        <v>20</v>
      </c>
      <c r="S10" s="3" t="s">
        <v>33</v>
      </c>
      <c r="T10" s="7">
        <v>6.3547410298909419</v>
      </c>
      <c r="U10" s="7">
        <v>9.0599306055169979</v>
      </c>
      <c r="V10" s="7">
        <v>13.560451726839629</v>
      </c>
      <c r="W10" s="7">
        <v>0.26785051962976963</v>
      </c>
      <c r="X10" s="7">
        <v>0.85945856897891337</v>
      </c>
    </row>
    <row r="11" spans="1:24">
      <c r="B11" t="s">
        <v>6</v>
      </c>
      <c r="C11" t="s">
        <v>34</v>
      </c>
      <c r="D11" s="7">
        <v>2.1830320833564465</v>
      </c>
      <c r="E11" s="7">
        <v>2.3513674374955427</v>
      </c>
      <c r="F11" s="7">
        <v>3.9381006933496532</v>
      </c>
      <c r="G11" s="7">
        <v>1.0537261663395479</v>
      </c>
      <c r="H11" s="7">
        <v>0.10763108185432765</v>
      </c>
      <c r="J11" t="s">
        <v>19</v>
      </c>
      <c r="K11" t="s">
        <v>34</v>
      </c>
      <c r="L11" s="7">
        <v>109.72511712775504</v>
      </c>
      <c r="M11" s="7">
        <v>129.89181078602749</v>
      </c>
      <c r="N11" s="7">
        <v>49.65097007060124</v>
      </c>
      <c r="O11" s="7">
        <v>1.3986160827384631</v>
      </c>
      <c r="P11" s="7">
        <v>9.4962386366130788E-2</v>
      </c>
      <c r="R11" t="s">
        <v>20</v>
      </c>
      <c r="S11" t="s">
        <v>34</v>
      </c>
      <c r="T11" s="7">
        <v>61.004059026096108</v>
      </c>
      <c r="U11" s="7">
        <v>92.379446688293882</v>
      </c>
      <c r="V11" s="7">
        <v>134.0226783295814</v>
      </c>
      <c r="W11" s="7">
        <v>0.70441620320866172</v>
      </c>
      <c r="X11" s="7">
        <v>0.12985738791220802</v>
      </c>
    </row>
    <row r="12" spans="1:24">
      <c r="B12" t="s">
        <v>6</v>
      </c>
      <c r="C12" t="s">
        <v>35</v>
      </c>
      <c r="D12" s="9" t="s">
        <v>18</v>
      </c>
      <c r="E12" s="7">
        <v>0.64215790449471311</v>
      </c>
      <c r="F12" s="7">
        <v>0.63838559366680114</v>
      </c>
      <c r="G12" s="7">
        <v>0.66803703919504898</v>
      </c>
      <c r="H12" s="7">
        <v>7.4980885133752437E-2</v>
      </c>
      <c r="J12" t="s">
        <v>19</v>
      </c>
      <c r="K12" t="s">
        <v>35</v>
      </c>
      <c r="L12" s="9">
        <v>156.63360944948568</v>
      </c>
      <c r="M12" s="7">
        <v>93.291042946163799</v>
      </c>
      <c r="N12" s="7">
        <v>39.022924582117128</v>
      </c>
      <c r="O12" s="7">
        <v>1.2675125220344234</v>
      </c>
      <c r="P12" s="7">
        <v>8.2956566861020861E-2</v>
      </c>
      <c r="R12" t="s">
        <v>20</v>
      </c>
      <c r="S12" t="s">
        <v>35</v>
      </c>
      <c r="T12" s="9">
        <v>73.584669979103452</v>
      </c>
      <c r="U12" s="7">
        <v>113.5748822940608</v>
      </c>
      <c r="V12" s="7">
        <v>161.88587855095577</v>
      </c>
      <c r="W12" s="7">
        <v>0.81478989880288533</v>
      </c>
      <c r="X12" s="7">
        <v>0.14318973724746942</v>
      </c>
    </row>
    <row r="13" spans="1:24">
      <c r="B13" t="s">
        <v>6</v>
      </c>
      <c r="C13" t="s">
        <v>36</v>
      </c>
      <c r="D13" s="7">
        <v>1.1702634395312284</v>
      </c>
      <c r="E13" s="7">
        <v>2.8629450892852333</v>
      </c>
      <c r="F13" s="7">
        <v>3.9654923498506505</v>
      </c>
      <c r="G13" s="7">
        <v>1.9211897279069523</v>
      </c>
      <c r="H13" s="7">
        <v>0.15627584047340484</v>
      </c>
      <c r="J13" t="s">
        <v>19</v>
      </c>
      <c r="K13" t="s">
        <v>36</v>
      </c>
      <c r="L13" s="7">
        <v>161.76436254510938</v>
      </c>
      <c r="M13" s="7">
        <v>118.57587191294975</v>
      </c>
      <c r="N13" s="7">
        <v>48.98438424586643</v>
      </c>
      <c r="O13" s="7">
        <v>1.5740703273894128</v>
      </c>
      <c r="P13" s="7">
        <v>0.11367603147509134</v>
      </c>
      <c r="R13" t="s">
        <v>20</v>
      </c>
      <c r="S13" t="s">
        <v>36</v>
      </c>
      <c r="T13" s="7">
        <v>63.133478333391722</v>
      </c>
      <c r="U13" s="7">
        <v>125.9755548203261</v>
      </c>
      <c r="V13" s="7">
        <v>149.43075888089226</v>
      </c>
      <c r="W13" s="7">
        <v>1.3054072889905786</v>
      </c>
      <c r="X13" s="7">
        <v>0.1676471659605886</v>
      </c>
    </row>
    <row r="15" spans="1:24">
      <c r="B15" s="2" t="s">
        <v>10</v>
      </c>
      <c r="C15" s="2"/>
      <c r="D15" s="2" t="s">
        <v>0</v>
      </c>
      <c r="F15" s="6"/>
      <c r="J15" s="2" t="s">
        <v>10</v>
      </c>
      <c r="K15" s="2"/>
      <c r="L15" s="2" t="s">
        <v>0</v>
      </c>
      <c r="N15" s="6"/>
      <c r="R15" s="2" t="s">
        <v>10</v>
      </c>
      <c r="S15" s="2"/>
      <c r="T15" s="2" t="s">
        <v>0</v>
      </c>
      <c r="V15" s="6"/>
    </row>
    <row r="16" spans="1:24">
      <c r="B16" s="2" t="s">
        <v>1</v>
      </c>
      <c r="C16" s="2" t="s">
        <v>2</v>
      </c>
      <c r="D16" s="4" t="s">
        <v>3</v>
      </c>
      <c r="E16" s="5" t="s">
        <v>4</v>
      </c>
      <c r="F16" s="4" t="s">
        <v>5</v>
      </c>
      <c r="G16" s="4" t="s">
        <v>37</v>
      </c>
      <c r="H16" s="4" t="s">
        <v>38</v>
      </c>
      <c r="J16" s="2" t="s">
        <v>1</v>
      </c>
      <c r="K16" s="2" t="s">
        <v>2</v>
      </c>
      <c r="L16" s="4" t="s">
        <v>3</v>
      </c>
      <c r="M16" s="5" t="s">
        <v>4</v>
      </c>
      <c r="N16" s="4" t="s">
        <v>5</v>
      </c>
      <c r="O16" s="4" t="s">
        <v>37</v>
      </c>
      <c r="P16" s="4" t="s">
        <v>38</v>
      </c>
      <c r="R16" s="2" t="s">
        <v>1</v>
      </c>
      <c r="S16" s="2" t="s">
        <v>2</v>
      </c>
      <c r="T16" s="4" t="s">
        <v>3</v>
      </c>
      <c r="U16" s="5" t="s">
        <v>4</v>
      </c>
      <c r="V16" s="4" t="s">
        <v>5</v>
      </c>
      <c r="W16" s="4" t="s">
        <v>37</v>
      </c>
      <c r="X16" s="4" t="s">
        <v>38</v>
      </c>
    </row>
    <row r="17" spans="2:24">
      <c r="B17" t="s">
        <v>6</v>
      </c>
      <c r="C17" t="s">
        <v>11</v>
      </c>
      <c r="D17" s="7">
        <f>AVERAGE(D5:D7)</f>
        <v>1.1937979419931024</v>
      </c>
      <c r="E17" s="7">
        <f t="shared" ref="E17:H17" si="0">AVERAGE(E5:E7)</f>
        <v>1.8554969615644452</v>
      </c>
      <c r="F17" s="7">
        <f t="shared" si="0"/>
        <v>1.0028263940430824</v>
      </c>
      <c r="G17" s="7">
        <f t="shared" si="0"/>
        <v>1.1259206070206733</v>
      </c>
      <c r="H17" s="7">
        <f t="shared" si="0"/>
        <v>1.1254893298824054</v>
      </c>
      <c r="J17" t="s">
        <v>19</v>
      </c>
      <c r="K17" t="s">
        <v>11</v>
      </c>
      <c r="L17" s="7">
        <f>AVERAGE(L5:L7)</f>
        <v>1.0014339092460818</v>
      </c>
      <c r="M17" s="7">
        <f t="shared" ref="M17:P17" si="1">AVERAGE(M5:M7)</f>
        <v>1.3669009915240664</v>
      </c>
      <c r="N17" s="7">
        <f t="shared" si="1"/>
        <v>1.0038314294538258</v>
      </c>
      <c r="O17" s="7">
        <f t="shared" si="1"/>
        <v>1.0115204856389248</v>
      </c>
      <c r="P17" s="7">
        <f t="shared" si="1"/>
        <v>1.0209078314144964</v>
      </c>
      <c r="R17" t="s">
        <v>20</v>
      </c>
      <c r="S17" t="s">
        <v>11</v>
      </c>
      <c r="T17" s="7">
        <f>AVERAGE(T5:T7)</f>
        <v>1.0329222408731422</v>
      </c>
      <c r="U17" s="7">
        <f t="shared" ref="U17:X17" si="2">AVERAGE(U5:U7)</f>
        <v>1.0349624961274959</v>
      </c>
      <c r="V17" s="7">
        <f t="shared" si="2"/>
        <v>1.0018335807908212</v>
      </c>
      <c r="W17" s="7">
        <f t="shared" si="2"/>
        <v>1.0487390466458371</v>
      </c>
      <c r="X17" s="7">
        <f t="shared" si="2"/>
        <v>1.0332273311699069</v>
      </c>
    </row>
    <row r="18" spans="2:24">
      <c r="B18" t="s">
        <v>6</v>
      </c>
      <c r="C18" t="s">
        <v>39</v>
      </c>
      <c r="D18" s="7">
        <f>AVERAGE(D8:D10)</f>
        <v>1.1876804477078633</v>
      </c>
      <c r="E18" s="7">
        <f t="shared" ref="E18:H18" si="3">AVERAGE(E8:E10)</f>
        <v>0.75941893403994243</v>
      </c>
      <c r="F18" s="7">
        <f t="shared" si="3"/>
        <v>2.1697265141630848</v>
      </c>
      <c r="G18" s="7">
        <f t="shared" si="3"/>
        <v>0.24648653853411565</v>
      </c>
      <c r="H18" s="7">
        <f t="shared" si="3"/>
        <v>1.1340696671883574</v>
      </c>
      <c r="J18" t="s">
        <v>19</v>
      </c>
      <c r="K18" t="s">
        <v>39</v>
      </c>
      <c r="L18" s="7">
        <f>AVERAGE(L8:L10)</f>
        <v>116.94125019792254</v>
      </c>
      <c r="M18" s="7">
        <f t="shared" ref="M18:P18" si="4">AVERAGE(M8:M10)</f>
        <v>50.584853597434368</v>
      </c>
      <c r="N18" s="7">
        <f t="shared" si="4"/>
        <v>12.079409547722387</v>
      </c>
      <c r="O18" s="7">
        <f t="shared" si="4"/>
        <v>0.43967650161260491</v>
      </c>
      <c r="P18" s="7">
        <f t="shared" si="4"/>
        <v>1.1806554837977272</v>
      </c>
      <c r="R18" t="s">
        <v>20</v>
      </c>
      <c r="S18" t="s">
        <v>39</v>
      </c>
      <c r="T18" s="7">
        <f>AVERAGE(T8:T10)</f>
        <v>6.6602792157169342</v>
      </c>
      <c r="U18" s="7">
        <f t="shared" ref="U18:X18" si="5">AVERAGE(U8:U10)</f>
        <v>10.62272583681858</v>
      </c>
      <c r="V18" s="7">
        <f t="shared" si="5"/>
        <v>11.49087531916126</v>
      </c>
      <c r="W18" s="7">
        <f t="shared" si="5"/>
        <v>0.37289565574919736</v>
      </c>
      <c r="X18" s="7">
        <f t="shared" si="5"/>
        <v>1.1636288250179896</v>
      </c>
    </row>
    <row r="19" spans="2:24">
      <c r="B19" t="s">
        <v>6</v>
      </c>
      <c r="C19" t="s">
        <v>40</v>
      </c>
      <c r="D19" s="7">
        <f>AVERAGE(D11:D13)</f>
        <v>1.6766477614438373</v>
      </c>
      <c r="E19" s="7">
        <f t="shared" ref="E19:H19" si="6">AVERAGE(E11:E13)</f>
        <v>1.952156810425163</v>
      </c>
      <c r="F19" s="7">
        <f t="shared" si="6"/>
        <v>2.847326212289035</v>
      </c>
      <c r="G19" s="7">
        <f t="shared" si="6"/>
        <v>1.2143176444805164</v>
      </c>
      <c r="H19" s="7">
        <f t="shared" si="6"/>
        <v>0.11296260248716165</v>
      </c>
      <c r="J19" t="s">
        <v>19</v>
      </c>
      <c r="K19" t="s">
        <v>40</v>
      </c>
      <c r="L19" s="7">
        <f>AVERAGE(L11:L13)</f>
        <v>142.70769637411669</v>
      </c>
      <c r="M19" s="7">
        <f t="shared" ref="M19:P19" si="7">AVERAGE(M11:M13)</f>
        <v>113.91957521504702</v>
      </c>
      <c r="N19" s="7">
        <f t="shared" si="7"/>
        <v>45.88609296619493</v>
      </c>
      <c r="O19" s="7">
        <f t="shared" si="7"/>
        <v>1.4133996440540997</v>
      </c>
      <c r="P19" s="7">
        <f t="shared" si="7"/>
        <v>9.7198328234080991E-2</v>
      </c>
      <c r="R19" t="s">
        <v>20</v>
      </c>
      <c r="S19" t="s">
        <v>40</v>
      </c>
      <c r="T19" s="7">
        <f>AVERAGE(T11:T13)</f>
        <v>65.907402446197082</v>
      </c>
      <c r="U19" s="7">
        <f t="shared" ref="U19:X19" si="8">AVERAGE(U11:U13)</f>
        <v>110.64329460089361</v>
      </c>
      <c r="V19" s="7">
        <f>AVERAGE(V11:V13)</f>
        <v>148.44643858714315</v>
      </c>
      <c r="W19" s="7">
        <f t="shared" si="8"/>
        <v>0.9415377970007085</v>
      </c>
      <c r="X19" s="7">
        <f t="shared" si="8"/>
        <v>0.14689809704008869</v>
      </c>
    </row>
    <row r="21" spans="2:24">
      <c r="B21" s="2" t="s">
        <v>12</v>
      </c>
      <c r="C21" s="2"/>
      <c r="D21" s="2" t="s">
        <v>0</v>
      </c>
      <c r="F21" s="6"/>
      <c r="J21" s="2" t="s">
        <v>12</v>
      </c>
      <c r="K21" s="2"/>
      <c r="L21" s="2" t="s">
        <v>0</v>
      </c>
      <c r="N21" s="6"/>
      <c r="R21" s="2" t="s">
        <v>12</v>
      </c>
      <c r="S21" s="2"/>
      <c r="T21" s="2" t="s">
        <v>0</v>
      </c>
      <c r="V21" s="6"/>
    </row>
    <row r="22" spans="2:24">
      <c r="B22" s="2" t="s">
        <v>1</v>
      </c>
      <c r="C22" s="2" t="s">
        <v>2</v>
      </c>
      <c r="D22" s="4" t="s">
        <v>3</v>
      </c>
      <c r="E22" s="5" t="s">
        <v>4</v>
      </c>
      <c r="F22" s="4" t="s">
        <v>5</v>
      </c>
      <c r="G22" s="4" t="s">
        <v>37</v>
      </c>
      <c r="H22" s="4" t="s">
        <v>38</v>
      </c>
      <c r="J22" s="2" t="s">
        <v>1</v>
      </c>
      <c r="K22" s="2" t="s">
        <v>2</v>
      </c>
      <c r="L22" s="4" t="s">
        <v>3</v>
      </c>
      <c r="M22" s="5" t="s">
        <v>4</v>
      </c>
      <c r="N22" s="4" t="s">
        <v>5</v>
      </c>
      <c r="O22" s="4" t="s">
        <v>37</v>
      </c>
      <c r="P22" s="4" t="s">
        <v>38</v>
      </c>
      <c r="R22" s="2" t="s">
        <v>1</v>
      </c>
      <c r="S22" s="2" t="s">
        <v>2</v>
      </c>
      <c r="T22" s="4" t="s">
        <v>3</v>
      </c>
      <c r="U22" s="5" t="s">
        <v>4</v>
      </c>
      <c r="V22" s="4" t="s">
        <v>5</v>
      </c>
      <c r="W22" s="4" t="s">
        <v>37</v>
      </c>
      <c r="X22" s="4" t="s">
        <v>38</v>
      </c>
    </row>
    <row r="23" spans="2:24">
      <c r="B23" t="s">
        <v>6</v>
      </c>
      <c r="C23" t="s">
        <v>11</v>
      </c>
      <c r="D23" s="7">
        <f>STDEV(D5:D7)</f>
        <v>0.91153037043410257</v>
      </c>
      <c r="E23" s="7">
        <f t="shared" ref="E23:H23" si="9">STDEV(E5:E7)</f>
        <v>2.4071895688968556</v>
      </c>
      <c r="F23" s="7">
        <f t="shared" si="9"/>
        <v>9.3784474341103902E-2</v>
      </c>
      <c r="G23" s="7">
        <f>STDEV(G5:G7)</f>
        <v>0.65456729881411491</v>
      </c>
      <c r="H23" s="7">
        <f t="shared" si="9"/>
        <v>0.58021429928958068</v>
      </c>
      <c r="J23" t="s">
        <v>19</v>
      </c>
      <c r="K23" t="s">
        <v>11</v>
      </c>
      <c r="L23" s="7">
        <f>STDEV(L5:L7)</f>
        <v>7.5761132355475796E-2</v>
      </c>
      <c r="M23" s="7">
        <f t="shared" ref="M23:N23" si="10">STDEV(M5:M7)</f>
        <v>1.1880998790665729</v>
      </c>
      <c r="N23" s="7">
        <f t="shared" si="10"/>
        <v>0.12391560643689037</v>
      </c>
      <c r="O23" s="7">
        <f>STDEV(O5:O7)</f>
        <v>0.18707093882206521</v>
      </c>
      <c r="P23" s="7">
        <f t="shared" ref="P23" si="11">STDEV(P5:P7)</f>
        <v>0.24499781565830189</v>
      </c>
      <c r="R23" t="s">
        <v>20</v>
      </c>
      <c r="S23" t="s">
        <v>11</v>
      </c>
      <c r="T23" s="7">
        <f>STDEV(T5:T7)</f>
        <v>0.33605295992261269</v>
      </c>
      <c r="U23" s="7">
        <f t="shared" ref="U23:V23" si="12">STDEV(U5:U7)</f>
        <v>0.31018314579636369</v>
      </c>
      <c r="V23" s="7">
        <f t="shared" si="12"/>
        <v>7.4174988198818362E-2</v>
      </c>
      <c r="W23" s="7">
        <f>STDEV(W5:W7)</f>
        <v>0.68632665225068168</v>
      </c>
      <c r="X23" s="7">
        <f t="shared" ref="X23" si="13">STDEV(X5:X7)</f>
        <v>0.31951934241933649</v>
      </c>
    </row>
    <row r="24" spans="2:24">
      <c r="B24" t="s">
        <v>6</v>
      </c>
      <c r="C24" t="s">
        <v>39</v>
      </c>
      <c r="D24" s="7">
        <f>STDEV(D8:D10)</f>
        <v>1.0711320400785138</v>
      </c>
      <c r="E24" s="7">
        <f t="shared" ref="E24:H24" si="14">STDEV(E8:E10)</f>
        <v>0.44588443624723811</v>
      </c>
      <c r="F24" s="7">
        <f t="shared" si="14"/>
        <v>2.9884630275500332</v>
      </c>
      <c r="G24" s="7">
        <f t="shared" si="14"/>
        <v>1.3274230126259374E-2</v>
      </c>
      <c r="H24" s="7">
        <f t="shared" si="14"/>
        <v>0.10291226864602486</v>
      </c>
      <c r="J24" t="s">
        <v>19</v>
      </c>
      <c r="K24" t="s">
        <v>39</v>
      </c>
      <c r="L24" s="7">
        <f>STDEV(L8:L10)</f>
        <v>21.670831041891983</v>
      </c>
      <c r="M24" s="7">
        <f t="shared" ref="M24:P24" si="15">STDEV(M8:M10)</f>
        <v>9.1519167044934715</v>
      </c>
      <c r="N24" s="7">
        <f t="shared" si="15"/>
        <v>2.187994864518219</v>
      </c>
      <c r="O24" s="7">
        <f t="shared" si="15"/>
        <v>6.6127205151666729E-2</v>
      </c>
      <c r="P24" s="7">
        <f t="shared" si="15"/>
        <v>0.15759881517674668</v>
      </c>
      <c r="R24" t="s">
        <v>20</v>
      </c>
      <c r="S24" t="s">
        <v>39</v>
      </c>
      <c r="T24" s="7">
        <f>STDEV(T8:T10)</f>
        <v>1.107962139067693</v>
      </c>
      <c r="U24" s="7">
        <f t="shared" ref="U24:X24" si="16">STDEV(U8:U10)</f>
        <v>1.9824560912141242</v>
      </c>
      <c r="V24" s="7">
        <f t="shared" si="16"/>
        <v>3.034541682419833</v>
      </c>
      <c r="W24" s="7">
        <f t="shared" si="16"/>
        <v>0.11494997717042518</v>
      </c>
      <c r="X24" s="7">
        <f t="shared" si="16"/>
        <v>0.33854841043293921</v>
      </c>
    </row>
    <row r="25" spans="2:24">
      <c r="B25" t="s">
        <v>6</v>
      </c>
      <c r="C25" t="s">
        <v>40</v>
      </c>
      <c r="D25" s="7">
        <f>STDEV(D11:D13)</f>
        <v>0.71613557582191534</v>
      </c>
      <c r="E25" s="7">
        <f t="shared" ref="E25:H25" si="17">STDEV(E11:E13)</f>
        <v>1.1629706675608353</v>
      </c>
      <c r="F25" s="7">
        <f t="shared" si="17"/>
        <v>1.9130477171677784</v>
      </c>
      <c r="G25" s="7">
        <f t="shared" si="17"/>
        <v>0.64182562464044235</v>
      </c>
      <c r="H25" s="7">
        <f t="shared" si="17"/>
        <v>4.090887770536817E-2</v>
      </c>
      <c r="J25" t="s">
        <v>19</v>
      </c>
      <c r="K25" t="s">
        <v>40</v>
      </c>
      <c r="L25" s="7">
        <f>STDEV(L11:L13)</f>
        <v>28.678721330264331</v>
      </c>
      <c r="M25" s="7">
        <f t="shared" ref="M25:P25" si="18">STDEV(M11:M13)</f>
        <v>18.73939368872632</v>
      </c>
      <c r="N25" s="7">
        <f t="shared" si="18"/>
        <v>5.9530155691538766</v>
      </c>
      <c r="O25" s="7">
        <f t="shared" si="18"/>
        <v>0.15381266940631638</v>
      </c>
      <c r="P25" s="7">
        <f t="shared" si="18"/>
        <v>1.548130981446404E-2</v>
      </c>
      <c r="R25" t="s">
        <v>20</v>
      </c>
      <c r="S25" t="s">
        <v>40</v>
      </c>
      <c r="T25" s="7">
        <f>STDEV(T11:T13)</f>
        <v>6.7334192076117159</v>
      </c>
      <c r="U25" s="7">
        <f t="shared" ref="U25:X25" si="19">STDEV(U11:U13)</f>
        <v>16.988827952711809</v>
      </c>
      <c r="V25" s="7">
        <f>STDEV(V11:V13)</f>
        <v>13.957655479148851</v>
      </c>
      <c r="W25" s="7">
        <f t="shared" si="19"/>
        <v>0.31991615084347697</v>
      </c>
      <c r="X25" s="7">
        <f t="shared" si="19"/>
        <v>1.9165875417003733E-2</v>
      </c>
    </row>
  </sheetData>
  <pageMargins left="0.75" right="0.75" top="1" bottom="1" header="0.5" footer="0.5"/>
  <pageSetup orientation="portrait" horizontalDpi="4294967292" verticalDpi="4294967292"/>
  <ignoredErrors>
    <ignoredError sqref="E17:H19 E24:H25 E23:G23 H23 M18:P20 L18:L19 L24:L25 M24:P25 M17 O17:P17 M23 O23:P23 T17:X19 T24:X25 T23:W23 X23" formulaRange="1"/>
    <ignoredError sqref="N17 N23" formulaRange="1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TRIM28</vt:lpstr>
      <vt:lpstr>siSETDB1</vt:lpstr>
      <vt:lpstr>siKDM1A</vt:lpstr>
      <vt:lpstr>siSIN3A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campbell</dc:creator>
  <cp:lastModifiedBy>amy campbell</cp:lastModifiedBy>
  <dcterms:created xsi:type="dcterms:W3CDTF">2017-11-23T04:11:03Z</dcterms:created>
  <dcterms:modified xsi:type="dcterms:W3CDTF">2017-12-15T09:28:32Z</dcterms:modified>
</cp:coreProperties>
</file>